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sakamoto/Dropbox/博士課程/Paper 2020/Yuki_for submission/"/>
    </mc:Choice>
  </mc:AlternateContent>
  <xr:revisionPtr revIDLastSave="0" documentId="13_ncr:1_{8DE24156-51D9-E54E-A1EE-4DC96040E7E6}" xr6:coauthVersionLast="45" xr6:coauthVersionMax="46" xr10:uidLastSave="{00000000-0000-0000-0000-000000000000}"/>
  <bookViews>
    <workbookView xWindow="0" yWindow="460" windowWidth="19420" windowHeight="10420" xr2:uid="{AF13CCDD-D448-D34C-AA8D-3946311D74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7" i="1" l="1"/>
  <c r="AA8" i="1" l="1"/>
  <c r="AB8" i="1"/>
  <c r="AA9" i="1"/>
  <c r="AB9" i="1"/>
  <c r="AA10" i="1"/>
  <c r="AB10" i="1"/>
  <c r="AA11" i="1"/>
  <c r="AB11" i="1"/>
  <c r="AA12" i="1"/>
  <c r="AB12" i="1"/>
  <c r="AA13" i="1"/>
  <c r="AB13" i="1"/>
  <c r="AA14" i="1"/>
  <c r="AB14" i="1"/>
  <c r="AA15" i="1"/>
  <c r="AB15" i="1"/>
  <c r="AA16" i="1"/>
  <c r="AB16" i="1"/>
  <c r="AA17" i="1"/>
  <c r="AB17" i="1"/>
  <c r="AA18" i="1"/>
  <c r="AB18" i="1"/>
  <c r="AA19" i="1"/>
  <c r="AB19" i="1"/>
  <c r="AA20" i="1"/>
  <c r="AB20" i="1"/>
  <c r="AA21" i="1"/>
  <c r="AB21" i="1"/>
  <c r="AA22" i="1"/>
  <c r="AB22" i="1"/>
  <c r="AA23" i="1"/>
  <c r="AB23" i="1"/>
  <c r="AA24" i="1"/>
  <c r="AB24" i="1"/>
  <c r="AA25" i="1"/>
  <c r="AB25" i="1"/>
  <c r="AA26" i="1"/>
  <c r="AB26" i="1"/>
  <c r="AA27" i="1"/>
  <c r="AB27" i="1"/>
  <c r="AA28" i="1"/>
  <c r="AB28" i="1"/>
  <c r="AA29" i="1"/>
  <c r="AB29" i="1"/>
  <c r="AA30" i="1"/>
  <c r="AB30" i="1"/>
  <c r="AA31" i="1"/>
  <c r="AB31" i="1"/>
  <c r="AA32" i="1"/>
  <c r="AB32" i="1"/>
  <c r="AA33" i="1"/>
  <c r="AB33" i="1"/>
  <c r="AA34" i="1"/>
  <c r="AB34" i="1"/>
  <c r="AA35" i="1"/>
  <c r="AB35" i="1"/>
  <c r="AA7" i="1"/>
</calcChain>
</file>

<file path=xl/sharedStrings.xml><?xml version="1.0" encoding="utf-8"?>
<sst xmlns="http://schemas.openxmlformats.org/spreadsheetml/2006/main" count="108" uniqueCount="106">
  <si>
    <t>AT4G14560</t>
  </si>
  <si>
    <t>IAA1</t>
  </si>
  <si>
    <t>AT3G23030</t>
  </si>
  <si>
    <t>IAA2</t>
  </si>
  <si>
    <t>AT1G04240</t>
  </si>
  <si>
    <t>IAA3</t>
  </si>
  <si>
    <t>AT5G43700</t>
  </si>
  <si>
    <t>IAA4</t>
  </si>
  <si>
    <t>AT1G15580</t>
  </si>
  <si>
    <t>IAA5</t>
  </si>
  <si>
    <t>AT1G52830</t>
  </si>
  <si>
    <t>IAA6</t>
  </si>
  <si>
    <t>AT3G23050</t>
  </si>
  <si>
    <t>IAA7</t>
  </si>
  <si>
    <t>AT2G22670</t>
  </si>
  <si>
    <t>IAA8</t>
  </si>
  <si>
    <t>AT5G65670</t>
  </si>
  <si>
    <t>IAA9</t>
  </si>
  <si>
    <t>AT1G04100</t>
  </si>
  <si>
    <t>IAA10</t>
  </si>
  <si>
    <t>AT4G28640</t>
  </si>
  <si>
    <t>IAA11</t>
  </si>
  <si>
    <t>AT1G04550</t>
  </si>
  <si>
    <t>IAA12</t>
  </si>
  <si>
    <t>AT2G33310</t>
  </si>
  <si>
    <t>IAA13</t>
  </si>
  <si>
    <t>AT4G14550</t>
  </si>
  <si>
    <t>IAA14</t>
  </si>
  <si>
    <t>AT1G80390</t>
  </si>
  <si>
    <t>IAA15</t>
  </si>
  <si>
    <t>AT3G04730</t>
  </si>
  <si>
    <t>IAA16</t>
  </si>
  <si>
    <t>AT1G04250</t>
  </si>
  <si>
    <t>IAA17</t>
  </si>
  <si>
    <t>AT1G51950</t>
  </si>
  <si>
    <t>IAA18</t>
  </si>
  <si>
    <t>AT3G14540</t>
  </si>
  <si>
    <t>IAA19</t>
  </si>
  <si>
    <t>AT2G46990</t>
  </si>
  <si>
    <t>IAA20</t>
  </si>
  <si>
    <t>AT3G16500</t>
  </si>
  <si>
    <t>IAA26</t>
  </si>
  <si>
    <t>AT4G29080</t>
  </si>
  <si>
    <t>IAA27</t>
  </si>
  <si>
    <t>AT5G25890</t>
  </si>
  <si>
    <t>IAA28</t>
  </si>
  <si>
    <t>AT4G32280</t>
  </si>
  <si>
    <t>IAA29</t>
  </si>
  <si>
    <t>AT3G62100</t>
  </si>
  <si>
    <t>IAA30</t>
  </si>
  <si>
    <t>AT3G17600</t>
  </si>
  <si>
    <t>IAA31</t>
  </si>
  <si>
    <t>AT2G01200</t>
  </si>
  <si>
    <t>IAA32</t>
  </si>
  <si>
    <t>AT5G57420</t>
  </si>
  <si>
    <t>IAA33</t>
  </si>
  <si>
    <t>AT1G15050</t>
  </si>
  <si>
    <t>IAA34</t>
  </si>
  <si>
    <t>AGI code</t>
    <phoneticPr fontId="1"/>
  </si>
  <si>
    <t>Gene name</t>
    <phoneticPr fontId="1"/>
  </si>
  <si>
    <t>Reads Per Million</t>
    <phoneticPr fontId="1"/>
  </si>
  <si>
    <t>Results with TMM-normalized data</t>
    <phoneticPr fontId="1"/>
  </si>
  <si>
    <t>Experiment A</t>
    <phoneticPr fontId="1"/>
  </si>
  <si>
    <t>Experiment B</t>
    <phoneticPr fontId="1"/>
  </si>
  <si>
    <t>rep1_Day0</t>
  </si>
  <si>
    <t>rep1_Day14_control</t>
  </si>
  <si>
    <t>rep2_Day0</t>
  </si>
  <si>
    <t>rep2_Day14_control</t>
  </si>
  <si>
    <t>rep3_Day0</t>
  </si>
  <si>
    <t>rep3_Day14_control</t>
  </si>
  <si>
    <t>rep4_Day0</t>
    <phoneticPr fontId="1"/>
  </si>
  <si>
    <t>rep4_Day2_control</t>
    <phoneticPr fontId="1"/>
  </si>
  <si>
    <t>rep4_Day4_control</t>
    <phoneticPr fontId="1"/>
  </si>
  <si>
    <t>rep5_Day0</t>
    <phoneticPr fontId="1"/>
  </si>
  <si>
    <t>rep5_Day2_control</t>
    <phoneticPr fontId="1"/>
  </si>
  <si>
    <t>rep5_Day4_control</t>
    <phoneticPr fontId="1"/>
  </si>
  <si>
    <t>rep6_Day0</t>
    <phoneticPr fontId="1"/>
  </si>
  <si>
    <t>rep6_Day2_control</t>
    <phoneticPr fontId="1"/>
  </si>
  <si>
    <t>rep6_Day4_control</t>
    <phoneticPr fontId="1"/>
  </si>
  <si>
    <t>rep6_Day6_control</t>
    <phoneticPr fontId="1"/>
  </si>
  <si>
    <t>rep7_Day0</t>
    <phoneticPr fontId="1"/>
  </si>
  <si>
    <t>rep7_Day6_control</t>
    <phoneticPr fontId="1"/>
  </si>
  <si>
    <t>rep8_Day0</t>
    <phoneticPr fontId="1"/>
  </si>
  <si>
    <t>rep8_Day6_control</t>
    <phoneticPr fontId="1"/>
  </si>
  <si>
    <t>PValue_Day14_control/Day0</t>
    <phoneticPr fontId="1"/>
  </si>
  <si>
    <t>FDR_Day14_control/Day0</t>
    <phoneticPr fontId="1"/>
  </si>
  <si>
    <t>logFC_Day2_control/Day0</t>
    <phoneticPr fontId="1"/>
  </si>
  <si>
    <t>logFC_Day4_control/Day0</t>
    <phoneticPr fontId="1"/>
  </si>
  <si>
    <t>logFC_Day6_control/Day0</t>
    <phoneticPr fontId="1"/>
  </si>
  <si>
    <t>PValue_Day2_control/Day0</t>
    <phoneticPr fontId="1"/>
  </si>
  <si>
    <t>PValue_Day4_control/Day0</t>
    <phoneticPr fontId="1"/>
  </si>
  <si>
    <t>PValue_Day6_control/Day0</t>
    <phoneticPr fontId="1"/>
  </si>
  <si>
    <t>FDR_Day2_control/Day0</t>
    <phoneticPr fontId="1"/>
  </si>
  <si>
    <t>FDR_Day4_control/Day0</t>
    <phoneticPr fontId="1"/>
  </si>
  <si>
    <t>FDR_Day6_control/Day0</t>
    <phoneticPr fontId="1"/>
  </si>
  <si>
    <t>rep1_leaf</t>
    <phoneticPr fontId="1"/>
  </si>
  <si>
    <t>rep2_leaf</t>
    <phoneticPr fontId="1"/>
  </si>
  <si>
    <t>rep3_leaf</t>
    <phoneticPr fontId="1"/>
  </si>
  <si>
    <t>logFC_Day14_control/Day0</t>
  </si>
  <si>
    <t>logFC_Day0/leaf</t>
    <phoneticPr fontId="1"/>
  </si>
  <si>
    <t>PValue_Day0/leaf</t>
    <phoneticPr fontId="1"/>
  </si>
  <si>
    <t>FDR_Day0/leaf</t>
    <phoneticPr fontId="1"/>
  </si>
  <si>
    <t>Average RPM</t>
    <phoneticPr fontId="1"/>
  </si>
  <si>
    <t>leaf</t>
    <phoneticPr fontId="1"/>
  </si>
  <si>
    <t>in culture</t>
    <phoneticPr fontId="1"/>
  </si>
  <si>
    <t>Supplementary Table 9│ Expression data for Aux/IAA genes in leaves and protoplas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3" fillId="0" borderId="5" xfId="0" applyFont="1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0" xfId="0" applyBorder="1" applyAlignment="1">
      <alignment vertical="center"/>
    </xf>
    <xf numFmtId="0" fontId="0" fillId="0" borderId="8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BD22A-4271-884B-9986-A8122C45B91D}">
  <dimension ref="B2:AR35"/>
  <sheetViews>
    <sheetView tabSelected="1" workbookViewId="0">
      <selection activeCell="B3" sqref="B3"/>
    </sheetView>
  </sheetViews>
  <sheetFormatPr baseColWidth="10" defaultColWidth="11.140625" defaultRowHeight="20"/>
  <sheetData>
    <row r="2" spans="2:44">
      <c r="B2" s="1" t="s">
        <v>105</v>
      </c>
    </row>
    <row r="3" spans="2:44">
      <c r="B3" s="1"/>
    </row>
    <row r="4" spans="2:44">
      <c r="B4" s="11" t="s">
        <v>58</v>
      </c>
      <c r="C4" s="14" t="s">
        <v>59</v>
      </c>
      <c r="D4" s="15" t="s">
        <v>60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9"/>
      <c r="AA4" s="15" t="s">
        <v>102</v>
      </c>
      <c r="AB4" s="16"/>
      <c r="AC4" s="15" t="s">
        <v>61</v>
      </c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9"/>
    </row>
    <row r="5" spans="2:44">
      <c r="B5" s="12"/>
      <c r="C5" s="14"/>
      <c r="D5" s="15" t="s">
        <v>62</v>
      </c>
      <c r="E5" s="16"/>
      <c r="F5" s="16"/>
      <c r="G5" s="16"/>
      <c r="H5" s="16"/>
      <c r="I5" s="16"/>
      <c r="J5" s="16"/>
      <c r="K5" s="16"/>
      <c r="L5" s="20"/>
      <c r="M5" s="15" t="s">
        <v>63</v>
      </c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9"/>
      <c r="AA5" s="17" t="s">
        <v>103</v>
      </c>
      <c r="AB5" s="17" t="s">
        <v>104</v>
      </c>
      <c r="AC5" s="15" t="s">
        <v>62</v>
      </c>
      <c r="AD5" s="16"/>
      <c r="AE5" s="16"/>
      <c r="AF5" s="16"/>
      <c r="AG5" s="16"/>
      <c r="AH5" s="19"/>
      <c r="AI5" s="15" t="s">
        <v>63</v>
      </c>
      <c r="AJ5" s="16"/>
      <c r="AK5" s="16"/>
      <c r="AL5" s="16"/>
      <c r="AM5" s="16"/>
      <c r="AN5" s="16"/>
      <c r="AO5" s="16"/>
      <c r="AP5" s="16"/>
      <c r="AQ5" s="16"/>
    </row>
    <row r="6" spans="2:44">
      <c r="B6" s="13"/>
      <c r="C6" s="14"/>
      <c r="D6" s="2" t="s">
        <v>64</v>
      </c>
      <c r="E6" s="3" t="s">
        <v>65</v>
      </c>
      <c r="F6" s="3" t="s">
        <v>95</v>
      </c>
      <c r="G6" s="3" t="s">
        <v>66</v>
      </c>
      <c r="H6" s="3" t="s">
        <v>67</v>
      </c>
      <c r="I6" s="3" t="s">
        <v>96</v>
      </c>
      <c r="J6" s="3" t="s">
        <v>68</v>
      </c>
      <c r="K6" s="3" t="s">
        <v>69</v>
      </c>
      <c r="L6" s="6" t="s">
        <v>97</v>
      </c>
      <c r="M6" s="4" t="s">
        <v>70</v>
      </c>
      <c r="N6" s="4" t="s">
        <v>71</v>
      </c>
      <c r="O6" s="4" t="s">
        <v>72</v>
      </c>
      <c r="P6" s="4" t="s">
        <v>73</v>
      </c>
      <c r="Q6" s="4" t="s">
        <v>74</v>
      </c>
      <c r="R6" s="4" t="s">
        <v>75</v>
      </c>
      <c r="S6" s="4" t="s">
        <v>76</v>
      </c>
      <c r="T6" s="4" t="s">
        <v>77</v>
      </c>
      <c r="U6" s="4" t="s">
        <v>78</v>
      </c>
      <c r="V6" s="4" t="s">
        <v>79</v>
      </c>
      <c r="W6" s="4" t="s">
        <v>80</v>
      </c>
      <c r="X6" s="4" t="s">
        <v>81</v>
      </c>
      <c r="Y6" s="4" t="s">
        <v>82</v>
      </c>
      <c r="Z6" s="5" t="s">
        <v>83</v>
      </c>
      <c r="AA6" s="18"/>
      <c r="AB6" s="18"/>
      <c r="AC6" s="2" t="s">
        <v>99</v>
      </c>
      <c r="AD6" s="3" t="s">
        <v>98</v>
      </c>
      <c r="AE6" s="3" t="s">
        <v>100</v>
      </c>
      <c r="AF6" s="3" t="s">
        <v>84</v>
      </c>
      <c r="AG6" s="3" t="s">
        <v>101</v>
      </c>
      <c r="AH6" s="3" t="s">
        <v>85</v>
      </c>
      <c r="AI6" s="2" t="s">
        <v>86</v>
      </c>
      <c r="AJ6" s="3" t="s">
        <v>87</v>
      </c>
      <c r="AK6" s="3" t="s">
        <v>88</v>
      </c>
      <c r="AL6" s="3" t="s">
        <v>89</v>
      </c>
      <c r="AM6" s="3" t="s">
        <v>90</v>
      </c>
      <c r="AN6" s="3" t="s">
        <v>91</v>
      </c>
      <c r="AO6" s="3" t="s">
        <v>92</v>
      </c>
      <c r="AP6" s="3" t="s">
        <v>93</v>
      </c>
      <c r="AQ6" s="3" t="s">
        <v>94</v>
      </c>
    </row>
    <row r="7" spans="2:44">
      <c r="B7" t="s">
        <v>0</v>
      </c>
      <c r="C7" t="s">
        <v>1</v>
      </c>
      <c r="D7">
        <v>1.109471866</v>
      </c>
      <c r="E7">
        <v>181.33883610000001</v>
      </c>
      <c r="F7">
        <v>5.1360052720000002</v>
      </c>
      <c r="G7">
        <v>0.32209366</v>
      </c>
      <c r="H7">
        <v>123.314919</v>
      </c>
      <c r="I7">
        <v>13.8305126</v>
      </c>
      <c r="J7">
        <v>0.46251807499999997</v>
      </c>
      <c r="K7">
        <v>138.77885459999999</v>
      </c>
      <c r="L7">
        <v>13.76964469</v>
      </c>
      <c r="M7" s="7">
        <v>0</v>
      </c>
      <c r="N7">
        <v>48.040257735982699</v>
      </c>
      <c r="O7">
        <v>96.427878729659795</v>
      </c>
      <c r="P7">
        <v>0.24079628441701201</v>
      </c>
      <c r="Q7">
        <v>37.7911433246936</v>
      </c>
      <c r="R7">
        <v>109.941448325805</v>
      </c>
      <c r="S7">
        <v>9.6933001072854394E-2</v>
      </c>
      <c r="T7">
        <v>48.381098012645303</v>
      </c>
      <c r="U7">
        <v>75.248993544711297</v>
      </c>
      <c r="V7">
        <v>156.51388895932899</v>
      </c>
      <c r="W7">
        <v>0.37424934003000099</v>
      </c>
      <c r="X7">
        <v>152.670989377148</v>
      </c>
      <c r="Y7">
        <v>0.177813530151573</v>
      </c>
      <c r="Z7">
        <v>187.967105857804</v>
      </c>
      <c r="AA7" s="7">
        <f t="shared" ref="AA7:AA35" si="0">AVERAGE(F7,I7,L7)</f>
        <v>10.912054187333334</v>
      </c>
      <c r="AB7">
        <f t="shared" ref="AB7:AB35" si="1">AVERAGE(E7,H7,K7,N7:O7,Q7:R7,T7:V7,X7,Z7)</f>
        <v>113.03461779731491</v>
      </c>
      <c r="AC7" s="7">
        <v>-3.0318226570000002</v>
      </c>
      <c r="AD7">
        <v>6.5637505279999999</v>
      </c>
      <c r="AE7">
        <v>1.6799999999999999E-10</v>
      </c>
      <c r="AF7">
        <v>8.5499999999999995E-45</v>
      </c>
      <c r="AG7">
        <v>8.4199999999999999E-10</v>
      </c>
      <c r="AH7">
        <v>6.9900000000000002E-43</v>
      </c>
      <c r="AI7" s="7">
        <v>7.6949738099999996</v>
      </c>
      <c r="AJ7">
        <v>8.7578575290000007</v>
      </c>
      <c r="AK7">
        <v>9.5515507849999999</v>
      </c>
      <c r="AL7">
        <v>2.4199999999999999E-128</v>
      </c>
      <c r="AM7">
        <v>8.3800000000000006E-170</v>
      </c>
      <c r="AN7">
        <v>2.19E-201</v>
      </c>
      <c r="AO7">
        <v>8.7299999999999997E-126</v>
      </c>
      <c r="AP7">
        <v>5.2099999999999997E-167</v>
      </c>
      <c r="AQ7">
        <v>2.2199999999999999E-198</v>
      </c>
    </row>
    <row r="8" spans="2:44">
      <c r="B8" t="s">
        <v>2</v>
      </c>
      <c r="C8" t="s">
        <v>3</v>
      </c>
      <c r="D8">
        <v>49.92623399</v>
      </c>
      <c r="E8">
        <v>65.710369020000002</v>
      </c>
      <c r="F8">
        <v>142.52414630000001</v>
      </c>
      <c r="G8">
        <v>58.943139840000001</v>
      </c>
      <c r="H8">
        <v>52.49577626</v>
      </c>
      <c r="I8">
        <v>366.73909250000003</v>
      </c>
      <c r="J8">
        <v>76.623827730000002</v>
      </c>
      <c r="K8">
        <v>49.497553410000002</v>
      </c>
      <c r="L8">
        <v>145.2071622</v>
      </c>
      <c r="M8" s="8">
        <v>59.397536679868097</v>
      </c>
      <c r="N8">
        <v>45.6382448491836</v>
      </c>
      <c r="O8">
        <v>77.453952021447293</v>
      </c>
      <c r="P8">
        <v>49.764565446182601</v>
      </c>
      <c r="Q8">
        <v>33.227684508126799</v>
      </c>
      <c r="R8">
        <v>87.310643702896499</v>
      </c>
      <c r="S8">
        <v>38.385468424850302</v>
      </c>
      <c r="T8">
        <v>48.795497139091999</v>
      </c>
      <c r="U8">
        <v>62.296297934556101</v>
      </c>
      <c r="V8">
        <v>75.771791997809004</v>
      </c>
      <c r="W8">
        <v>47.305116579792099</v>
      </c>
      <c r="X8">
        <v>80.976238162197305</v>
      </c>
      <c r="Y8">
        <v>41.163832230089199</v>
      </c>
      <c r="Z8">
        <v>92.6155982501529</v>
      </c>
      <c r="AA8" s="8">
        <f t="shared" si="0"/>
        <v>218.15680033333334</v>
      </c>
      <c r="AB8">
        <f t="shared" si="1"/>
        <v>64.315803937955124</v>
      </c>
      <c r="AC8" s="8">
        <v>-0.76523133300000001</v>
      </c>
      <c r="AD8">
        <v>-1.389942376</v>
      </c>
      <c r="AE8">
        <v>1.6263539E-2</v>
      </c>
      <c r="AF8">
        <v>1.73E-5</v>
      </c>
      <c r="AG8">
        <v>3.0109535999999999E-2</v>
      </c>
      <c r="AH8">
        <v>4.9100000000000001E-5</v>
      </c>
      <c r="AI8" s="8">
        <v>-0.155634514</v>
      </c>
      <c r="AJ8">
        <v>0.66789650599999995</v>
      </c>
      <c r="AK8">
        <v>0.77695409599999998</v>
      </c>
      <c r="AL8">
        <v>0.415677399</v>
      </c>
      <c r="AM8">
        <v>3.0941699999999998E-4</v>
      </c>
      <c r="AN8">
        <v>2.69E-5</v>
      </c>
      <c r="AO8">
        <v>0.50490748900000004</v>
      </c>
      <c r="AP8">
        <v>5.0967199999999997E-4</v>
      </c>
      <c r="AQ8">
        <v>4.46E-5</v>
      </c>
    </row>
    <row r="9" spans="2:44">
      <c r="B9" t="s">
        <v>4</v>
      </c>
      <c r="C9" t="s">
        <v>5</v>
      </c>
      <c r="D9">
        <v>0.41605195</v>
      </c>
      <c r="E9">
        <v>1.6336832080000001</v>
      </c>
      <c r="F9">
        <v>38.648439670000002</v>
      </c>
      <c r="G9">
        <v>0</v>
      </c>
      <c r="H9">
        <v>1.136851206</v>
      </c>
      <c r="I9">
        <v>102.8068103</v>
      </c>
      <c r="J9">
        <v>0.154172692</v>
      </c>
      <c r="K9">
        <v>2.0713261890000001</v>
      </c>
      <c r="L9">
        <v>46.037902959999997</v>
      </c>
      <c r="M9" s="8">
        <v>0.15113877017778099</v>
      </c>
      <c r="N9">
        <v>1.84770222061472</v>
      </c>
      <c r="O9">
        <v>1.74156815196153</v>
      </c>
      <c r="P9">
        <v>0.32106171255601701</v>
      </c>
      <c r="Q9">
        <v>1.5686889681948299</v>
      </c>
      <c r="R9">
        <v>1.9275448732446401</v>
      </c>
      <c r="S9">
        <v>9.6933001072854394E-2</v>
      </c>
      <c r="T9">
        <v>0.93239803450494296</v>
      </c>
      <c r="U9">
        <v>1.0573629069514401</v>
      </c>
      <c r="V9">
        <v>1.4200871324890501</v>
      </c>
      <c r="W9">
        <v>0.44909920803600101</v>
      </c>
      <c r="X9">
        <v>0.94709050482102197</v>
      </c>
      <c r="Y9">
        <v>8.8906765075786695E-2</v>
      </c>
      <c r="Z9">
        <v>0.81063980962934701</v>
      </c>
      <c r="AA9" s="8">
        <f t="shared" si="0"/>
        <v>62.497717643333338</v>
      </c>
      <c r="AB9">
        <f t="shared" si="1"/>
        <v>1.4245786004509602</v>
      </c>
      <c r="AC9" s="8">
        <v>-7.1792984840000003</v>
      </c>
      <c r="AD9">
        <v>1.707823788</v>
      </c>
      <c r="AE9">
        <v>1.1300000000000001E-39</v>
      </c>
      <c r="AF9">
        <v>1.5924252999999999E-2</v>
      </c>
      <c r="AG9">
        <v>8.8799999999999998E-38</v>
      </c>
      <c r="AH9">
        <v>3.0506689E-2</v>
      </c>
      <c r="AI9" s="8">
        <v>2.5244204610000001</v>
      </c>
      <c r="AJ9">
        <v>2.6537418229999998</v>
      </c>
      <c r="AK9">
        <v>2.0379617410000002</v>
      </c>
      <c r="AL9">
        <v>9.3699999999999997E-10</v>
      </c>
      <c r="AM9">
        <v>2.03E-12</v>
      </c>
      <c r="AN9">
        <v>3.1599999999999998E-6</v>
      </c>
      <c r="AO9">
        <v>2.7499999999999998E-9</v>
      </c>
      <c r="AP9">
        <v>4.8900000000000004E-12</v>
      </c>
      <c r="AQ9">
        <v>5.4700000000000001E-6</v>
      </c>
    </row>
    <row r="10" spans="2:44">
      <c r="B10" t="s">
        <v>6</v>
      </c>
      <c r="C10" t="s">
        <v>7</v>
      </c>
      <c r="D10">
        <v>0.97078788299999996</v>
      </c>
      <c r="E10">
        <v>21.600922409999999</v>
      </c>
      <c r="F10">
        <v>26.32202702</v>
      </c>
      <c r="G10">
        <v>0.64418732099999998</v>
      </c>
      <c r="H10">
        <v>25.813209730000001</v>
      </c>
      <c r="I10">
        <v>32.040687519999999</v>
      </c>
      <c r="J10">
        <v>0.770863458</v>
      </c>
      <c r="K10">
        <v>22.498887910000001</v>
      </c>
      <c r="L10">
        <v>23.088495139999999</v>
      </c>
      <c r="M10" s="8">
        <v>0</v>
      </c>
      <c r="N10">
        <v>0.18477022206147201</v>
      </c>
      <c r="O10">
        <v>2.65818296878339</v>
      </c>
      <c r="P10">
        <v>0.32106171255601701</v>
      </c>
      <c r="Q10">
        <v>0.14260808801771099</v>
      </c>
      <c r="R10">
        <v>2.85562203443651</v>
      </c>
      <c r="S10">
        <v>0.19386600214570801</v>
      </c>
      <c r="T10">
        <v>0.41439912644664101</v>
      </c>
      <c r="U10">
        <v>3.52454302317149</v>
      </c>
      <c r="V10">
        <v>10.2449143129567</v>
      </c>
      <c r="W10">
        <v>0.59879894404800205</v>
      </c>
      <c r="X10">
        <v>9.4709050482102199</v>
      </c>
      <c r="Y10">
        <v>0.355627060303147</v>
      </c>
      <c r="Z10">
        <v>12.7675770016622</v>
      </c>
      <c r="AA10" s="8">
        <f t="shared" si="0"/>
        <v>27.150403226666668</v>
      </c>
      <c r="AB10">
        <f t="shared" si="1"/>
        <v>9.3480451563121942</v>
      </c>
      <c r="AC10" s="8">
        <v>-4.0550441690000003</v>
      </c>
      <c r="AD10">
        <v>3.6168334620000002</v>
      </c>
      <c r="AE10">
        <v>4.6500000000000001E-21</v>
      </c>
      <c r="AF10">
        <v>3.9400000000000003E-17</v>
      </c>
      <c r="AG10">
        <v>6.8399999999999996E-20</v>
      </c>
      <c r="AH10">
        <v>3.5099999999999998E-16</v>
      </c>
      <c r="AI10" s="8">
        <v>-0.36605188399999999</v>
      </c>
      <c r="AJ10">
        <v>3.1290957609999999</v>
      </c>
      <c r="AK10">
        <v>4.9458575370000002</v>
      </c>
      <c r="AL10">
        <v>0.56570135499999996</v>
      </c>
      <c r="AM10">
        <v>2.17E-17</v>
      </c>
      <c r="AN10">
        <v>5.5200000000000003E-52</v>
      </c>
      <c r="AO10">
        <v>0.65794741599999995</v>
      </c>
      <c r="AP10">
        <v>6.3000000000000001E-17</v>
      </c>
      <c r="AQ10">
        <v>3.5599999999999998E-51</v>
      </c>
    </row>
    <row r="11" spans="2:44">
      <c r="B11" t="s">
        <v>8</v>
      </c>
      <c r="C11" t="s">
        <v>9</v>
      </c>
      <c r="D11">
        <v>0.27736796699999999</v>
      </c>
      <c r="E11">
        <v>94.935146410000002</v>
      </c>
      <c r="F11">
        <v>2.9532030310000001</v>
      </c>
      <c r="G11">
        <v>0.64418732099999998</v>
      </c>
      <c r="H11">
        <v>85.731955630000002</v>
      </c>
      <c r="I11">
        <v>36.189841299999998</v>
      </c>
      <c r="J11">
        <v>0.61669076599999995</v>
      </c>
      <c r="K11">
        <v>88.281350660000001</v>
      </c>
      <c r="L11">
        <v>2.6426590829999999</v>
      </c>
      <c r="M11" s="8">
        <v>0.15113877017778099</v>
      </c>
      <c r="N11">
        <v>13.026300655333699</v>
      </c>
      <c r="O11">
        <v>62.604791988933101</v>
      </c>
      <c r="P11">
        <v>0</v>
      </c>
      <c r="Q11">
        <v>6.2747558727793198</v>
      </c>
      <c r="R11">
        <v>67.606851665284495</v>
      </c>
      <c r="S11">
        <v>0</v>
      </c>
      <c r="T11">
        <v>12.949972701457501</v>
      </c>
      <c r="U11">
        <v>43.792447062905701</v>
      </c>
      <c r="V11">
        <v>90.074098117877298</v>
      </c>
      <c r="W11">
        <v>0.14969973601200001</v>
      </c>
      <c r="X11">
        <v>83.722800626178298</v>
      </c>
      <c r="Y11">
        <v>0.177813530151573</v>
      </c>
      <c r="Z11">
        <v>105.18051529940701</v>
      </c>
      <c r="AA11" s="8">
        <f t="shared" si="0"/>
        <v>13.928567804666665</v>
      </c>
      <c r="AB11">
        <f t="shared" si="1"/>
        <v>62.848415557513043</v>
      </c>
      <c r="AC11" s="8">
        <v>-3.6231886200000001</v>
      </c>
      <c r="AD11">
        <v>6.2052269759999996</v>
      </c>
      <c r="AE11">
        <v>1.1400000000000001E-6</v>
      </c>
      <c r="AF11">
        <v>4.3800000000000002E-15</v>
      </c>
      <c r="AG11">
        <v>3.72E-6</v>
      </c>
      <c r="AH11">
        <v>3.2299999999999999E-14</v>
      </c>
      <c r="AI11" s="8">
        <v>6.6770308619999996</v>
      </c>
      <c r="AJ11">
        <v>9.0895748209999994</v>
      </c>
      <c r="AK11">
        <v>9.7439819080000003</v>
      </c>
      <c r="AL11">
        <v>5.8299999999999999E-60</v>
      </c>
      <c r="AM11">
        <v>1.4800000000000002E-129</v>
      </c>
      <c r="AN11">
        <v>3.0799999999999999E-150</v>
      </c>
      <c r="AO11">
        <v>1.7900000000000001E-58</v>
      </c>
      <c r="AP11">
        <v>1.8299999999999999E-127</v>
      </c>
      <c r="AQ11">
        <v>4.1100000000000001E-148</v>
      </c>
    </row>
    <row r="12" spans="2:44">
      <c r="B12" t="s">
        <v>10</v>
      </c>
      <c r="C12" t="s">
        <v>11</v>
      </c>
      <c r="D12">
        <v>0</v>
      </c>
      <c r="E12">
        <v>0.18152035599999999</v>
      </c>
      <c r="F12">
        <v>3.081603163</v>
      </c>
      <c r="G12">
        <v>0.48314048999999998</v>
      </c>
      <c r="H12">
        <v>0</v>
      </c>
      <c r="I12">
        <v>26.96949957</v>
      </c>
      <c r="J12">
        <v>0.154172692</v>
      </c>
      <c r="K12">
        <v>0.71425041</v>
      </c>
      <c r="L12">
        <v>11.54424757</v>
      </c>
      <c r="M12" s="8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9.6933001072854394E-2</v>
      </c>
      <c r="T12">
        <v>0</v>
      </c>
      <c r="U12">
        <v>0</v>
      </c>
      <c r="V12">
        <v>0</v>
      </c>
      <c r="W12">
        <v>0.14969973601200001</v>
      </c>
      <c r="X12">
        <v>0</v>
      </c>
      <c r="Y12">
        <v>0</v>
      </c>
      <c r="Z12">
        <v>0</v>
      </c>
      <c r="AA12" s="8">
        <f t="shared" si="0"/>
        <v>13.865116767666668</v>
      </c>
      <c r="AB12">
        <f t="shared" si="1"/>
        <v>7.4647563833333333E-2</v>
      </c>
      <c r="AC12" s="8">
        <v>-4.9682243899999996</v>
      </c>
      <c r="AD12">
        <v>-0.66414072899999999</v>
      </c>
      <c r="AE12">
        <v>2.1100000000000001E-6</v>
      </c>
      <c r="AF12">
        <v>0.55392201299999999</v>
      </c>
      <c r="AG12">
        <v>6.7000000000000002E-6</v>
      </c>
      <c r="AH12">
        <v>0.64394304000000002</v>
      </c>
      <c r="AI12" s="8">
        <v>-2.32708497</v>
      </c>
      <c r="AJ12">
        <v>-2.32708497</v>
      </c>
      <c r="AK12">
        <v>-2.32708497</v>
      </c>
      <c r="AL12">
        <v>0.21694183</v>
      </c>
      <c r="AM12">
        <v>0.17755670200000001</v>
      </c>
      <c r="AN12">
        <v>0.19903079000000001</v>
      </c>
      <c r="AO12">
        <v>0.28407336300000002</v>
      </c>
      <c r="AP12">
        <v>0.22884919400000001</v>
      </c>
      <c r="AQ12">
        <v>0.24794820400000001</v>
      </c>
    </row>
    <row r="13" spans="2:44">
      <c r="B13" t="s">
        <v>12</v>
      </c>
      <c r="C13" t="s">
        <v>13</v>
      </c>
      <c r="D13">
        <v>15.53260613</v>
      </c>
      <c r="E13">
        <v>0</v>
      </c>
      <c r="F13">
        <v>113.89091689999999</v>
      </c>
      <c r="G13">
        <v>10.468043959999999</v>
      </c>
      <c r="H13">
        <v>0.26749440099999999</v>
      </c>
      <c r="I13">
        <v>142.91529689999999</v>
      </c>
      <c r="J13">
        <v>13.87554224</v>
      </c>
      <c r="K13">
        <v>0.85710049200000005</v>
      </c>
      <c r="L13">
        <v>136.3055737</v>
      </c>
      <c r="M13" s="8">
        <v>17.985513651156001</v>
      </c>
      <c r="N13">
        <v>2.1248575537069199</v>
      </c>
      <c r="O13">
        <v>1.1915992618684199</v>
      </c>
      <c r="P13">
        <v>11.959548792711599</v>
      </c>
      <c r="Q13">
        <v>2.1391213202656698</v>
      </c>
      <c r="R13">
        <v>1.78476377152282</v>
      </c>
      <c r="S13">
        <v>11.825826130888199</v>
      </c>
      <c r="T13">
        <v>3.4187927931847901</v>
      </c>
      <c r="U13">
        <v>6.2560638661293897</v>
      </c>
      <c r="V13">
        <v>2.43443508426695</v>
      </c>
      <c r="W13">
        <v>12.200528484977999</v>
      </c>
      <c r="X13">
        <v>3.12539866590937</v>
      </c>
      <c r="Y13">
        <v>8.5350494472755294</v>
      </c>
      <c r="Z13">
        <v>1.82393957166603</v>
      </c>
      <c r="AA13" s="8">
        <f t="shared" si="0"/>
        <v>131.0372625</v>
      </c>
      <c r="AB13">
        <f t="shared" si="1"/>
        <v>2.1186305651266966</v>
      </c>
      <c r="AC13" s="8">
        <v>-2.2886010689999998</v>
      </c>
      <c r="AD13">
        <v>-6.0912081819999999</v>
      </c>
      <c r="AE13">
        <v>8.0999999999999998E-13</v>
      </c>
      <c r="AF13">
        <v>6.4800000000000004E-44</v>
      </c>
      <c r="AG13">
        <v>5.1599999999999998E-12</v>
      </c>
      <c r="AH13">
        <v>4.8700000000000001E-42</v>
      </c>
      <c r="AI13" s="8">
        <v>-2.2845153329999999</v>
      </c>
      <c r="AJ13">
        <v>-2.0383284050000001</v>
      </c>
      <c r="AK13">
        <v>-2.3739021720000002</v>
      </c>
      <c r="AL13">
        <v>1.09E-7</v>
      </c>
      <c r="AM13">
        <v>9.9800000000000002E-7</v>
      </c>
      <c r="AN13">
        <v>3.2800000000000003E-8</v>
      </c>
      <c r="AO13">
        <v>2.8099999999999999E-7</v>
      </c>
      <c r="AP13">
        <v>1.8899999999999999E-6</v>
      </c>
      <c r="AQ13">
        <v>6.1599999999999996E-8</v>
      </c>
    </row>
    <row r="14" spans="2:44">
      <c r="B14" t="s">
        <v>14</v>
      </c>
      <c r="C14" t="s">
        <v>15</v>
      </c>
      <c r="D14">
        <v>8.8757749310000005</v>
      </c>
      <c r="E14">
        <v>171.8997775</v>
      </c>
      <c r="F14">
        <v>114.78971780000001</v>
      </c>
      <c r="G14">
        <v>6.7639668669999997</v>
      </c>
      <c r="H14">
        <v>222.88970990000001</v>
      </c>
      <c r="I14">
        <v>120.3254596</v>
      </c>
      <c r="J14">
        <v>14.02971494</v>
      </c>
      <c r="K14">
        <v>238.9167621</v>
      </c>
      <c r="L14">
        <v>125.59585010000001</v>
      </c>
      <c r="M14" s="8">
        <v>9.67288129137801</v>
      </c>
      <c r="N14">
        <v>22.264811758407301</v>
      </c>
      <c r="O14">
        <v>93.403049834147694</v>
      </c>
      <c r="P14">
        <v>15.4109622026888</v>
      </c>
      <c r="Q14">
        <v>20.250348498514999</v>
      </c>
      <c r="R14">
        <v>79.100730353891507</v>
      </c>
      <c r="S14">
        <v>16.4786101823852</v>
      </c>
      <c r="T14">
        <v>27.143142782255001</v>
      </c>
      <c r="U14">
        <v>156.489710228814</v>
      </c>
      <c r="V14">
        <v>210.68006958426901</v>
      </c>
      <c r="W14">
        <v>20.20946436162</v>
      </c>
      <c r="X14">
        <v>187.99746520697201</v>
      </c>
      <c r="Y14">
        <v>15.1141500628837</v>
      </c>
      <c r="Z14">
        <v>179.55671783290001</v>
      </c>
      <c r="AA14" s="8">
        <f t="shared" si="0"/>
        <v>120.23700916666667</v>
      </c>
      <c r="AB14">
        <f t="shared" si="1"/>
        <v>134.21602463168097</v>
      </c>
      <c r="AC14" s="8">
        <v>-2.595395704</v>
      </c>
      <c r="AD14">
        <v>3.1646431260000001</v>
      </c>
      <c r="AE14">
        <v>3.2700000000000002E-14</v>
      </c>
      <c r="AF14">
        <v>9.7600000000000002E-20</v>
      </c>
      <c r="AG14">
        <v>2.37E-13</v>
      </c>
      <c r="AH14">
        <v>1.09E-18</v>
      </c>
      <c r="AI14" s="8">
        <v>0.57518813999999996</v>
      </c>
      <c r="AJ14">
        <v>2.804775394</v>
      </c>
      <c r="AK14">
        <v>3.5946178230000001</v>
      </c>
      <c r="AL14">
        <v>5.5298029999999998E-3</v>
      </c>
      <c r="AM14">
        <v>2.2499999999999999E-44</v>
      </c>
      <c r="AN14">
        <v>1.12E-69</v>
      </c>
      <c r="AO14">
        <v>9.4983810000000002E-3</v>
      </c>
      <c r="AP14">
        <v>1.57E-43</v>
      </c>
      <c r="AQ14">
        <v>1.2099999999999999E-68</v>
      </c>
    </row>
    <row r="15" spans="2:44">
      <c r="B15" t="s">
        <v>16</v>
      </c>
      <c r="C15" t="s">
        <v>17</v>
      </c>
      <c r="D15">
        <v>21.218649450000001</v>
      </c>
      <c r="E15">
        <v>701.03161650000004</v>
      </c>
      <c r="F15">
        <v>130.58293399999999</v>
      </c>
      <c r="G15">
        <v>30.598897730000001</v>
      </c>
      <c r="H15">
        <v>984.24564969999994</v>
      </c>
      <c r="I15">
        <v>180.71869799999999</v>
      </c>
      <c r="J15">
        <v>22.200867590000001</v>
      </c>
      <c r="K15">
        <v>922.66867950000005</v>
      </c>
      <c r="L15">
        <v>118.36330940000001</v>
      </c>
      <c r="M15" s="8">
        <v>38.3892476251565</v>
      </c>
      <c r="N15">
        <v>246.02155067485</v>
      </c>
      <c r="O15">
        <v>800.11307360380295</v>
      </c>
      <c r="P15">
        <v>35.878646378134903</v>
      </c>
      <c r="Q15">
        <v>159.57845049181901</v>
      </c>
      <c r="R15">
        <v>793.93431612421205</v>
      </c>
      <c r="S15">
        <v>34.992813387300401</v>
      </c>
      <c r="T15">
        <v>330.172503996361</v>
      </c>
      <c r="U15">
        <v>983.08316273810794</v>
      </c>
      <c r="V15">
        <v>1009.276212019</v>
      </c>
      <c r="W15">
        <v>26.871102614154001</v>
      </c>
      <c r="X15">
        <v>1083.85037371717</v>
      </c>
      <c r="Y15">
        <v>29.339232475009599</v>
      </c>
      <c r="Z15">
        <v>1025.0540392763</v>
      </c>
      <c r="AA15" s="8">
        <f t="shared" si="0"/>
        <v>143.22164713333333</v>
      </c>
      <c r="AB15">
        <f t="shared" si="1"/>
        <v>753.25246902846857</v>
      </c>
      <c r="AC15" s="8">
        <v>-1.5285184169999999</v>
      </c>
      <c r="AD15">
        <v>3.9138600069999998</v>
      </c>
      <c r="AE15">
        <v>2.12E-6</v>
      </c>
      <c r="AF15">
        <v>6.2500000000000002E-29</v>
      </c>
      <c r="AG15">
        <v>6.72E-6</v>
      </c>
      <c r="AH15">
        <v>1.5299999999999999E-27</v>
      </c>
      <c r="AI15" s="8">
        <v>2.8808815320000001</v>
      </c>
      <c r="AJ15">
        <v>4.6837317379999996</v>
      </c>
      <c r="AK15">
        <v>4.9339934550000004</v>
      </c>
      <c r="AL15">
        <v>1.5799999999999999E-54</v>
      </c>
      <c r="AM15">
        <v>4.5099999999999999E-128</v>
      </c>
      <c r="AN15">
        <v>1.9400000000000001E-139</v>
      </c>
      <c r="AO15">
        <v>3.9699999999999999E-53</v>
      </c>
      <c r="AP15">
        <v>5.2200000000000002E-126</v>
      </c>
      <c r="AQ15">
        <v>1.87E-137</v>
      </c>
    </row>
    <row r="16" spans="2:44">
      <c r="B16" t="s">
        <v>18</v>
      </c>
      <c r="C16" t="s">
        <v>19</v>
      </c>
      <c r="D16">
        <v>22.60548928</v>
      </c>
      <c r="E16">
        <v>18.515076350000001</v>
      </c>
      <c r="F16">
        <v>5.3928055349999999</v>
      </c>
      <c r="G16">
        <v>21.741322069999999</v>
      </c>
      <c r="H16">
        <v>20.8645633</v>
      </c>
      <c r="I16">
        <v>6.6847477570000002</v>
      </c>
      <c r="J16">
        <v>17.42151415</v>
      </c>
      <c r="K16">
        <v>21.141812130000002</v>
      </c>
      <c r="L16">
        <v>1.9472224819999999</v>
      </c>
      <c r="M16" s="8">
        <v>21.159427824889399</v>
      </c>
      <c r="N16">
        <v>5.9126471059670997</v>
      </c>
      <c r="O16">
        <v>7.6995644613036296</v>
      </c>
      <c r="P16">
        <v>19.584764465917001</v>
      </c>
      <c r="Q16">
        <v>6.4173639607970303</v>
      </c>
      <c r="R16">
        <v>7.9957416964222396</v>
      </c>
      <c r="S16">
        <v>19.192734212425101</v>
      </c>
      <c r="T16">
        <v>9.0131810002144501</v>
      </c>
      <c r="U16">
        <v>7.7539946509772797</v>
      </c>
      <c r="V16">
        <v>9.5348707467122402</v>
      </c>
      <c r="W16">
        <v>20.658563569656</v>
      </c>
      <c r="X16">
        <v>7.4820149880860702</v>
      </c>
      <c r="Y16">
        <v>20.181835672203601</v>
      </c>
      <c r="Z16">
        <v>6.9917683580531103</v>
      </c>
      <c r="AA16" s="8">
        <f t="shared" si="0"/>
        <v>4.6749252580000009</v>
      </c>
      <c r="AB16">
        <f t="shared" si="1"/>
        <v>10.776883229044429</v>
      </c>
      <c r="AC16" s="8">
        <v>3.1818457100000002</v>
      </c>
      <c r="AD16">
        <v>-1.26206442</v>
      </c>
      <c r="AE16">
        <v>2.3899999999999999E-23</v>
      </c>
      <c r="AF16">
        <v>6.55E-6</v>
      </c>
      <c r="AG16">
        <v>4.3700000000000001E-22</v>
      </c>
      <c r="AH16">
        <v>1.95E-5</v>
      </c>
      <c r="AI16" s="8">
        <v>-1.507013484</v>
      </c>
      <c r="AJ16">
        <v>-1.378218854</v>
      </c>
      <c r="AK16">
        <v>-1.372019697</v>
      </c>
      <c r="AL16">
        <v>5.2000000000000001E-18</v>
      </c>
      <c r="AM16">
        <v>9.6599999999999994E-17</v>
      </c>
      <c r="AN16">
        <v>4.4100000000000002E-16</v>
      </c>
      <c r="AO16">
        <v>2.4500000000000001E-17</v>
      </c>
      <c r="AP16">
        <v>2.73E-16</v>
      </c>
      <c r="AQ16">
        <v>1.0600000000000001E-15</v>
      </c>
    </row>
    <row r="17" spans="2:43">
      <c r="B17" t="s">
        <v>20</v>
      </c>
      <c r="C17" t="s">
        <v>21</v>
      </c>
      <c r="D17">
        <v>0.83210390000000001</v>
      </c>
      <c r="E17">
        <v>28.317175599999999</v>
      </c>
      <c r="F17">
        <v>7.960808171</v>
      </c>
      <c r="G17">
        <v>0.64418732099999998</v>
      </c>
      <c r="H17">
        <v>24.14136972</v>
      </c>
      <c r="I17">
        <v>11.98644425</v>
      </c>
      <c r="J17">
        <v>0.770863458</v>
      </c>
      <c r="K17">
        <v>26.855815410000002</v>
      </c>
      <c r="L17">
        <v>13.76964469</v>
      </c>
      <c r="M17" s="8">
        <v>0.15113877017778099</v>
      </c>
      <c r="N17">
        <v>13.950151765641101</v>
      </c>
      <c r="O17">
        <v>23.282016347275199</v>
      </c>
      <c r="P17">
        <v>0.40132714069502101</v>
      </c>
      <c r="Q17">
        <v>11.6938632174523</v>
      </c>
      <c r="R17">
        <v>24.058615640127599</v>
      </c>
      <c r="S17">
        <v>0.48466500536427198</v>
      </c>
      <c r="T17">
        <v>14.5039694256324</v>
      </c>
      <c r="U17">
        <v>22.1165074704011</v>
      </c>
      <c r="V17">
        <v>32.459134456892698</v>
      </c>
      <c r="W17">
        <v>0.89819841607200301</v>
      </c>
      <c r="X17">
        <v>29.4545146999337</v>
      </c>
      <c r="Y17">
        <v>0.26672029522736002</v>
      </c>
      <c r="Z17">
        <v>36.2761314809132</v>
      </c>
      <c r="AA17" s="8">
        <f t="shared" si="0"/>
        <v>11.238965703666667</v>
      </c>
      <c r="AB17">
        <f t="shared" si="1"/>
        <v>23.925772102855774</v>
      </c>
      <c r="AC17" s="8">
        <v>-2.8848661710000001</v>
      </c>
      <c r="AD17">
        <v>3.871353467</v>
      </c>
      <c r="AE17">
        <v>1.13E-12</v>
      </c>
      <c r="AF17">
        <v>9.5699999999999997E-24</v>
      </c>
      <c r="AG17">
        <v>7.1200000000000004E-12</v>
      </c>
      <c r="AH17">
        <v>1.53E-22</v>
      </c>
      <c r="AI17" s="8">
        <v>4.766389234</v>
      </c>
      <c r="AJ17">
        <v>5.5444512990000003</v>
      </c>
      <c r="AK17">
        <v>6.0170319250000004</v>
      </c>
      <c r="AL17">
        <v>1.2400000000000001E-84</v>
      </c>
      <c r="AM17">
        <v>2.01E-132</v>
      </c>
      <c r="AN17">
        <v>2.75E-162</v>
      </c>
      <c r="AO17">
        <v>1.07E-82</v>
      </c>
      <c r="AP17">
        <v>2.7700000000000001E-130</v>
      </c>
      <c r="AQ17">
        <v>5.8700000000000005E-160</v>
      </c>
    </row>
    <row r="18" spans="2:43">
      <c r="B18" t="s">
        <v>22</v>
      </c>
      <c r="C18" t="s">
        <v>23</v>
      </c>
      <c r="D18">
        <v>0.55473593300000001</v>
      </c>
      <c r="E18">
        <v>26.683492390000001</v>
      </c>
      <c r="F18">
        <v>13.86721423</v>
      </c>
      <c r="G18">
        <v>0.48314048999999998</v>
      </c>
      <c r="H18">
        <v>19.527091299999999</v>
      </c>
      <c r="I18">
        <v>13.138986969999999</v>
      </c>
      <c r="J18">
        <v>0.30834538299999997</v>
      </c>
      <c r="K18">
        <v>21.213237169999999</v>
      </c>
      <c r="L18">
        <v>18.08135162</v>
      </c>
      <c r="M18" s="8">
        <v>0.15113877017778099</v>
      </c>
      <c r="N18">
        <v>5.2659513287519504</v>
      </c>
      <c r="O18">
        <v>5.2247044558846101</v>
      </c>
      <c r="P18">
        <v>0</v>
      </c>
      <c r="Q18">
        <v>3.8504183764782201</v>
      </c>
      <c r="R18">
        <v>5.9968062723166797</v>
      </c>
      <c r="S18">
        <v>0.290799003218563</v>
      </c>
      <c r="T18">
        <v>4.5583903909130497</v>
      </c>
      <c r="U18">
        <v>4.5819059301229297</v>
      </c>
      <c r="V18">
        <v>11.462131855090201</v>
      </c>
      <c r="W18">
        <v>0.29939947202400102</v>
      </c>
      <c r="X18">
        <v>8.0502692909786795</v>
      </c>
      <c r="Y18">
        <v>0.355627060303147</v>
      </c>
      <c r="Z18">
        <v>10.639647501385101</v>
      </c>
      <c r="AA18" s="8">
        <f t="shared" si="0"/>
        <v>15.029184273333334</v>
      </c>
      <c r="AB18">
        <f t="shared" si="1"/>
        <v>10.587837188493451</v>
      </c>
      <c r="AC18" s="8">
        <v>-4.05275432</v>
      </c>
      <c r="AD18">
        <v>4.3613837599999998</v>
      </c>
      <c r="AE18">
        <v>4.3799999999999998E-18</v>
      </c>
      <c r="AF18">
        <v>2.1499999999999999E-21</v>
      </c>
      <c r="AG18">
        <v>4.8299999999999997E-17</v>
      </c>
      <c r="AH18">
        <v>2.8199999999999997E-20</v>
      </c>
      <c r="AI18" s="8">
        <v>4.2901846030000002</v>
      </c>
      <c r="AJ18">
        <v>4.4818841159999998</v>
      </c>
      <c r="AK18">
        <v>5.3775864709999999</v>
      </c>
      <c r="AL18">
        <v>8.2199999999999997E-36</v>
      </c>
      <c r="AM18">
        <v>1.8200000000000002E-43</v>
      </c>
      <c r="AN18">
        <v>1.72E-72</v>
      </c>
      <c r="AO18">
        <v>9.2700000000000002E-35</v>
      </c>
      <c r="AP18">
        <v>1.2299999999999999E-42</v>
      </c>
      <c r="AQ18">
        <v>2.0299999999999998E-71</v>
      </c>
    </row>
    <row r="19" spans="2:43">
      <c r="B19" t="s">
        <v>24</v>
      </c>
      <c r="C19" t="s">
        <v>25</v>
      </c>
      <c r="D19">
        <v>8.0436710320000007</v>
      </c>
      <c r="E19">
        <v>71.155979720000005</v>
      </c>
      <c r="F19">
        <v>23.11202372</v>
      </c>
      <c r="G19">
        <v>10.468043959999999</v>
      </c>
      <c r="H19">
        <v>79.913952399999999</v>
      </c>
      <c r="I19">
        <v>23.742379960000001</v>
      </c>
      <c r="J19">
        <v>5.8585622810000002</v>
      </c>
      <c r="K19">
        <v>75.710543450000003</v>
      </c>
      <c r="L19">
        <v>23.227582460000001</v>
      </c>
      <c r="M19" s="8">
        <v>4.8364406456889997</v>
      </c>
      <c r="N19">
        <v>16.721705096563198</v>
      </c>
      <c r="O19">
        <v>27.1317985779271</v>
      </c>
      <c r="P19">
        <v>9.3107896641244992</v>
      </c>
      <c r="Q19">
        <v>18.6816595303202</v>
      </c>
      <c r="R19">
        <v>27.3425809797296</v>
      </c>
      <c r="S19">
        <v>8.6270370954840399</v>
      </c>
      <c r="T19">
        <v>14.0895702991858</v>
      </c>
      <c r="U19">
        <v>28.372571336530498</v>
      </c>
      <c r="V19">
        <v>55.281963371895401</v>
      </c>
      <c r="W19">
        <v>8.1586356126540203</v>
      </c>
      <c r="X19">
        <v>46.3127256857479</v>
      </c>
      <c r="Y19">
        <v>8.2683291520481692</v>
      </c>
      <c r="Z19">
        <v>54.312867245166203</v>
      </c>
      <c r="AA19" s="8">
        <f t="shared" si="0"/>
        <v>23.360662046666665</v>
      </c>
      <c r="AB19">
        <f t="shared" si="1"/>
        <v>42.918993141088826</v>
      </c>
      <c r="AC19" s="8">
        <v>-0.53735297100000001</v>
      </c>
      <c r="AD19">
        <v>1.991441571</v>
      </c>
      <c r="AE19">
        <v>0.114742435</v>
      </c>
      <c r="AF19">
        <v>6.2099999999999999E-9</v>
      </c>
      <c r="AG19">
        <v>0.16664741699999999</v>
      </c>
      <c r="AH19">
        <v>2.5300000000000002E-8</v>
      </c>
      <c r="AI19" s="8">
        <v>1.0299250129999999</v>
      </c>
      <c r="AJ19">
        <v>1.7725073309999999</v>
      </c>
      <c r="AK19">
        <v>2.65864989</v>
      </c>
      <c r="AL19">
        <v>2.69E-10</v>
      </c>
      <c r="AM19">
        <v>5.5500000000000001E-31</v>
      </c>
      <c r="AN19">
        <v>4.5000000000000002E-70</v>
      </c>
      <c r="AO19">
        <v>8.1699999999999997E-10</v>
      </c>
      <c r="AP19">
        <v>2.53E-30</v>
      </c>
      <c r="AQ19">
        <v>4.9299999999999998E-69</v>
      </c>
    </row>
    <row r="20" spans="2:43">
      <c r="B20" t="s">
        <v>26</v>
      </c>
      <c r="C20" t="s">
        <v>27</v>
      </c>
      <c r="D20">
        <v>0</v>
      </c>
      <c r="E20">
        <v>0</v>
      </c>
      <c r="F20">
        <v>3.081603163</v>
      </c>
      <c r="G20">
        <v>0.16104683</v>
      </c>
      <c r="H20">
        <v>0.13374720100000001</v>
      </c>
      <c r="I20">
        <v>2.0745768899999999</v>
      </c>
      <c r="J20">
        <v>0.154172692</v>
      </c>
      <c r="K20">
        <v>1.3570757790000001</v>
      </c>
      <c r="L20">
        <v>7.9279772480000004</v>
      </c>
      <c r="M20" s="8">
        <v>0</v>
      </c>
      <c r="N20">
        <v>0.18477022206147201</v>
      </c>
      <c r="O20">
        <v>1.55824518859716</v>
      </c>
      <c r="P20">
        <v>0</v>
      </c>
      <c r="Q20">
        <v>0.14260808801771099</v>
      </c>
      <c r="R20">
        <v>1.1422488137746001</v>
      </c>
      <c r="S20">
        <v>0</v>
      </c>
      <c r="T20">
        <v>0.20719956322332</v>
      </c>
      <c r="U20">
        <v>1.67415793600645</v>
      </c>
      <c r="V20">
        <v>0.405739180711159</v>
      </c>
      <c r="W20">
        <v>7.48498680060002E-2</v>
      </c>
      <c r="X20">
        <v>2.2730172115704499</v>
      </c>
      <c r="Y20">
        <v>0</v>
      </c>
      <c r="Z20">
        <v>2.12792950027703</v>
      </c>
      <c r="AA20" s="8">
        <f t="shared" si="0"/>
        <v>4.3613857670000007</v>
      </c>
      <c r="AB20">
        <f t="shared" si="1"/>
        <v>0.93389489035327922</v>
      </c>
      <c r="AC20" s="8">
        <v>-4.375216269</v>
      </c>
      <c r="AD20">
        <v>1.03110214</v>
      </c>
      <c r="AE20">
        <v>2.62095E-4</v>
      </c>
      <c r="AF20">
        <v>0.41001589999999999</v>
      </c>
      <c r="AG20">
        <v>6.4400099999999995E-4</v>
      </c>
      <c r="AH20">
        <v>0.51377654100000003</v>
      </c>
      <c r="AI20" s="8">
        <v>2.6263485850000001</v>
      </c>
      <c r="AJ20">
        <v>5.5277391810000003</v>
      </c>
      <c r="AK20">
        <v>5.6583260040000001</v>
      </c>
      <c r="AL20">
        <v>1.4279363999999999E-2</v>
      </c>
      <c r="AM20">
        <v>2.9999999999999999E-16</v>
      </c>
      <c r="AN20">
        <v>5.5600000000000006E-17</v>
      </c>
      <c r="AO20">
        <v>2.3373004999999999E-2</v>
      </c>
      <c r="AP20">
        <v>8.3099999999999999E-16</v>
      </c>
      <c r="AQ20">
        <v>1.38E-16</v>
      </c>
    </row>
    <row r="21" spans="2:43">
      <c r="B21" t="s">
        <v>28</v>
      </c>
      <c r="C21" t="s">
        <v>29</v>
      </c>
      <c r="D21">
        <v>0</v>
      </c>
      <c r="E21">
        <v>0.36304071300000001</v>
      </c>
      <c r="F21">
        <v>0</v>
      </c>
      <c r="G21">
        <v>0</v>
      </c>
      <c r="H21">
        <v>0</v>
      </c>
      <c r="I21">
        <v>0.92203417300000001</v>
      </c>
      <c r="J21">
        <v>0</v>
      </c>
      <c r="K21">
        <v>0.28570016399999998</v>
      </c>
      <c r="L21">
        <v>0.13908731999999999</v>
      </c>
      <c r="M21" s="8">
        <v>0</v>
      </c>
      <c r="N21">
        <v>0</v>
      </c>
      <c r="O21">
        <v>9.1661481682186102E-2</v>
      </c>
      <c r="P21">
        <v>0</v>
      </c>
      <c r="Q21">
        <v>0</v>
      </c>
      <c r="R21">
        <v>0</v>
      </c>
      <c r="S21">
        <v>0</v>
      </c>
      <c r="T21">
        <v>0</v>
      </c>
      <c r="U21">
        <v>8.8113575579287201E-2</v>
      </c>
      <c r="V21">
        <v>0</v>
      </c>
      <c r="W21">
        <v>0</v>
      </c>
      <c r="X21">
        <v>9.4709050482102194E-2</v>
      </c>
      <c r="Y21">
        <v>0</v>
      </c>
      <c r="Z21">
        <v>0</v>
      </c>
      <c r="AA21" s="8">
        <f t="shared" si="0"/>
        <v>0.35370716433333332</v>
      </c>
      <c r="AB21">
        <f t="shared" si="1"/>
        <v>7.6935415395297968E-2</v>
      </c>
      <c r="AC21" s="8">
        <v>-4.3768751039999998</v>
      </c>
      <c r="AD21">
        <v>3.5387951800000002</v>
      </c>
      <c r="AE21">
        <v>9.3113980999999998E-2</v>
      </c>
      <c r="AF21">
        <v>0.167742049</v>
      </c>
      <c r="AG21">
        <v>0.13961293</v>
      </c>
      <c r="AH21">
        <v>0.24973389200000001</v>
      </c>
      <c r="AI21" s="8">
        <v>0</v>
      </c>
      <c r="AJ21">
        <v>2.4772581740000001</v>
      </c>
      <c r="AK21">
        <v>1.7733503289999999</v>
      </c>
      <c r="AL21">
        <v>1</v>
      </c>
      <c r="AM21">
        <v>0.19110188</v>
      </c>
      <c r="AN21">
        <v>0.27954261200000002</v>
      </c>
      <c r="AO21">
        <v>1</v>
      </c>
      <c r="AP21">
        <v>0.24448599600000001</v>
      </c>
      <c r="AQ21">
        <v>0.33424222599999998</v>
      </c>
    </row>
    <row r="22" spans="2:43">
      <c r="B22" t="s">
        <v>30</v>
      </c>
      <c r="C22" t="s">
        <v>31</v>
      </c>
      <c r="D22">
        <v>803.53499929999998</v>
      </c>
      <c r="E22">
        <v>161.5531172</v>
      </c>
      <c r="F22">
        <v>193.24219830000001</v>
      </c>
      <c r="G22">
        <v>737.91657580000003</v>
      </c>
      <c r="H22">
        <v>140.63518149999999</v>
      </c>
      <c r="I22">
        <v>239.9593936</v>
      </c>
      <c r="J22">
        <v>856.42930190000004</v>
      </c>
      <c r="K22">
        <v>163.77761899999999</v>
      </c>
      <c r="L22">
        <v>173.58097549999999</v>
      </c>
      <c r="M22" s="8">
        <v>1013.99000912273</v>
      </c>
      <c r="N22">
        <v>372.68153789798902</v>
      </c>
      <c r="O22">
        <v>185.79782336979099</v>
      </c>
      <c r="P22">
        <v>1066.48674368295</v>
      </c>
      <c r="Q22">
        <v>538.915964618933</v>
      </c>
      <c r="R22">
        <v>207.389550250952</v>
      </c>
      <c r="S22">
        <v>1028.36220838191</v>
      </c>
      <c r="T22">
        <v>277.85461428247299</v>
      </c>
      <c r="U22">
        <v>182.13076072238599</v>
      </c>
      <c r="V22">
        <v>177.00371758524301</v>
      </c>
      <c r="W22">
        <v>1033.3772776908299</v>
      </c>
      <c r="X22">
        <v>168.77152795910601</v>
      </c>
      <c r="Y22">
        <v>1052.4782849671601</v>
      </c>
      <c r="Z22">
        <v>163.951901497535</v>
      </c>
      <c r="AA22" s="8">
        <f t="shared" si="0"/>
        <v>202.26085580000003</v>
      </c>
      <c r="AB22">
        <f t="shared" si="1"/>
        <v>228.37194299036733</v>
      </c>
      <c r="AC22" s="8">
        <v>2.9971894429999999</v>
      </c>
      <c r="AD22">
        <v>-3.6139123180000001</v>
      </c>
      <c r="AE22">
        <v>3.03E-19</v>
      </c>
      <c r="AF22">
        <v>6.6199999999999996E-26</v>
      </c>
      <c r="AG22">
        <v>3.7200000000000002E-18</v>
      </c>
      <c r="AH22">
        <v>1.3E-24</v>
      </c>
      <c r="AI22" s="8">
        <v>-1.398807562</v>
      </c>
      <c r="AJ22">
        <v>-2.4533580499999998</v>
      </c>
      <c r="AK22">
        <v>-2.6537573980000002</v>
      </c>
      <c r="AL22">
        <v>6.6899999999999998E-14</v>
      </c>
      <c r="AM22">
        <v>1.67E-35</v>
      </c>
      <c r="AN22">
        <v>2.5600000000000001E-40</v>
      </c>
      <c r="AO22">
        <v>2.5099999999999999E-13</v>
      </c>
      <c r="AP22">
        <v>8.7800000000000003E-35</v>
      </c>
      <c r="AQ22">
        <v>1.21E-39</v>
      </c>
    </row>
    <row r="23" spans="2:43">
      <c r="B23" t="s">
        <v>32</v>
      </c>
      <c r="C23" t="s">
        <v>33</v>
      </c>
      <c r="D23">
        <v>0</v>
      </c>
      <c r="E23">
        <v>0.90760178199999997</v>
      </c>
      <c r="F23">
        <v>4.3656044810000001</v>
      </c>
      <c r="G23">
        <v>0</v>
      </c>
      <c r="H23">
        <v>0.80248320399999995</v>
      </c>
      <c r="I23">
        <v>7.8372904730000004</v>
      </c>
      <c r="J23">
        <v>0</v>
      </c>
      <c r="K23">
        <v>1.785626025</v>
      </c>
      <c r="L23">
        <v>4.4507942439999999</v>
      </c>
      <c r="M23" s="8">
        <v>0</v>
      </c>
      <c r="N23">
        <v>0.64669577721515203</v>
      </c>
      <c r="O23">
        <v>4.0331051940161897</v>
      </c>
      <c r="P23">
        <v>0</v>
      </c>
      <c r="Q23">
        <v>0</v>
      </c>
      <c r="R23">
        <v>4.0692613990720297</v>
      </c>
      <c r="S23">
        <v>0</v>
      </c>
      <c r="T23">
        <v>2.2791951954565199</v>
      </c>
      <c r="U23">
        <v>6.8728588951844003</v>
      </c>
      <c r="V23">
        <v>1.5215219276668399</v>
      </c>
      <c r="W23">
        <v>0</v>
      </c>
      <c r="X23">
        <v>2.7465624639809598</v>
      </c>
      <c r="Y23">
        <v>0</v>
      </c>
      <c r="Z23">
        <v>2.5332494050916998</v>
      </c>
      <c r="AA23" s="8">
        <f t="shared" si="0"/>
        <v>5.5512297326666671</v>
      </c>
      <c r="AB23">
        <f t="shared" si="1"/>
        <v>2.349846772390316</v>
      </c>
      <c r="AC23" s="8">
        <v>-8.4377914450000002</v>
      </c>
      <c r="AD23">
        <v>5.9959909710000003</v>
      </c>
      <c r="AE23">
        <v>2.2600000000000001E-9</v>
      </c>
      <c r="AF23">
        <v>4.55888E-4</v>
      </c>
      <c r="AG23">
        <v>1E-8</v>
      </c>
      <c r="AH23">
        <v>1.089909E-3</v>
      </c>
      <c r="AI23" s="8">
        <v>6.3213029159999996</v>
      </c>
      <c r="AJ23">
        <v>8.5881069239999999</v>
      </c>
      <c r="AK23">
        <v>7.4349080340000002</v>
      </c>
      <c r="AL23">
        <v>4.51E-12</v>
      </c>
      <c r="AM23">
        <v>1.8E-32</v>
      </c>
      <c r="AN23">
        <v>1.7199999999999999E-20</v>
      </c>
      <c r="AO23">
        <v>1.5300000000000001E-11</v>
      </c>
      <c r="AP23">
        <v>8.6099999999999996E-32</v>
      </c>
      <c r="AQ23">
        <v>4.7299999999999999E-20</v>
      </c>
    </row>
    <row r="24" spans="2:43">
      <c r="B24" t="s">
        <v>34</v>
      </c>
      <c r="C24" t="s">
        <v>35</v>
      </c>
      <c r="D24">
        <v>73.779879120000004</v>
      </c>
      <c r="E24">
        <v>25.775890610000001</v>
      </c>
      <c r="F24">
        <v>135.9757396</v>
      </c>
      <c r="G24">
        <v>54.272781770000002</v>
      </c>
      <c r="H24">
        <v>22.335782510000001</v>
      </c>
      <c r="I24">
        <v>141.53224560000001</v>
      </c>
      <c r="J24">
        <v>36.693100600000001</v>
      </c>
      <c r="K24">
        <v>22.927438160000001</v>
      </c>
      <c r="L24">
        <v>55.356753410000003</v>
      </c>
      <c r="M24" s="8">
        <v>59.850952990401403</v>
      </c>
      <c r="N24">
        <v>51.920432399273601</v>
      </c>
      <c r="O24">
        <v>27.040137096244901</v>
      </c>
      <c r="P24">
        <v>56.587126837997999</v>
      </c>
      <c r="Q24">
        <v>63.175382991846298</v>
      </c>
      <c r="R24">
        <v>26.985628225425</v>
      </c>
      <c r="S24">
        <v>72.312018800349406</v>
      </c>
      <c r="T24">
        <v>42.579510242392402</v>
      </c>
      <c r="U24">
        <v>20.442349534394602</v>
      </c>
      <c r="V24">
        <v>22.0113505535803</v>
      </c>
      <c r="W24">
        <v>62.724189389028197</v>
      </c>
      <c r="X24">
        <v>19.699482500277199</v>
      </c>
      <c r="Y24">
        <v>61.7902017276718</v>
      </c>
      <c r="Z24">
        <v>17.124765978419902</v>
      </c>
      <c r="AA24" s="8">
        <f t="shared" si="0"/>
        <v>110.95491287</v>
      </c>
      <c r="AB24">
        <f t="shared" si="1"/>
        <v>30.168179233487859</v>
      </c>
      <c r="AC24" s="8">
        <v>5.3418399999999996E-3</v>
      </c>
      <c r="AD24">
        <v>-2.4569268540000002</v>
      </c>
      <c r="AE24">
        <v>0.98661047099999999</v>
      </c>
      <c r="AF24">
        <v>3.1299999999999998E-13</v>
      </c>
      <c r="AG24">
        <v>1</v>
      </c>
      <c r="AH24">
        <v>1.9300000000000001E-12</v>
      </c>
      <c r="AI24" s="8">
        <v>-0.26720866700000001</v>
      </c>
      <c r="AJ24">
        <v>-1.3494474160000001</v>
      </c>
      <c r="AK24">
        <v>-1.7166266910000001</v>
      </c>
      <c r="AL24">
        <v>4.5214689000000002E-2</v>
      </c>
      <c r="AM24">
        <v>7.4699999999999998E-22</v>
      </c>
      <c r="AN24">
        <v>4.2500000000000001E-32</v>
      </c>
      <c r="AO24">
        <v>6.8797856000000004E-2</v>
      </c>
      <c r="AP24">
        <v>2.52E-21</v>
      </c>
      <c r="AQ24">
        <v>1.62E-31</v>
      </c>
    </row>
    <row r="25" spans="2:43">
      <c r="B25" t="s">
        <v>36</v>
      </c>
      <c r="C25" t="s">
        <v>37</v>
      </c>
      <c r="D25">
        <v>0</v>
      </c>
      <c r="E25">
        <v>0.54456106900000001</v>
      </c>
      <c r="F25">
        <v>0</v>
      </c>
      <c r="G25">
        <v>0</v>
      </c>
      <c r="H25">
        <v>0</v>
      </c>
      <c r="I25">
        <v>1.613559803</v>
      </c>
      <c r="J25">
        <v>0</v>
      </c>
      <c r="K25">
        <v>2.14275123</v>
      </c>
      <c r="L25">
        <v>0.83452392099999995</v>
      </c>
      <c r="M25" s="8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7.48498680060002E-2</v>
      </c>
      <c r="X25">
        <v>0</v>
      </c>
      <c r="Y25">
        <v>0</v>
      </c>
      <c r="Z25">
        <v>0</v>
      </c>
      <c r="AA25" s="8">
        <f t="shared" si="0"/>
        <v>0.81602790800000002</v>
      </c>
      <c r="AB25">
        <f t="shared" si="1"/>
        <v>0.22394269158333335</v>
      </c>
      <c r="AC25" s="8">
        <v>-5.6405401609999997</v>
      </c>
      <c r="AD25">
        <v>5.5386732910000003</v>
      </c>
      <c r="AE25">
        <v>2.6568602E-2</v>
      </c>
      <c r="AF25">
        <v>2.8265899000000001E-2</v>
      </c>
      <c r="AG25">
        <v>4.6744705999999997E-2</v>
      </c>
      <c r="AH25">
        <v>5.1822251E-2</v>
      </c>
      <c r="AI25" s="8">
        <v>-1.2033266570000001</v>
      </c>
      <c r="AJ25">
        <v>-1.2033266570000001</v>
      </c>
      <c r="AK25">
        <v>-1.2033266570000001</v>
      </c>
      <c r="AL25">
        <v>0.42379367600000001</v>
      </c>
      <c r="AM25">
        <v>0.376140631</v>
      </c>
      <c r="AN25">
        <v>0.40313937</v>
      </c>
      <c r="AO25">
        <v>0.50860393000000004</v>
      </c>
      <c r="AP25">
        <v>0.43919711500000003</v>
      </c>
      <c r="AQ25">
        <v>0.46010993100000003</v>
      </c>
    </row>
    <row r="26" spans="2:43">
      <c r="B26" t="s">
        <v>38</v>
      </c>
      <c r="C26" t="s">
        <v>39</v>
      </c>
      <c r="D26">
        <v>0</v>
      </c>
      <c r="E26">
        <v>4.5380089100000003</v>
      </c>
      <c r="F26">
        <v>0</v>
      </c>
      <c r="G26">
        <v>0</v>
      </c>
      <c r="H26">
        <v>3.878668819</v>
      </c>
      <c r="I26">
        <v>0.92203417300000001</v>
      </c>
      <c r="J26">
        <v>0</v>
      </c>
      <c r="K26">
        <v>6.3568286479999996</v>
      </c>
      <c r="L26">
        <v>0.13908731999999999</v>
      </c>
      <c r="M26" s="8">
        <v>0</v>
      </c>
      <c r="N26">
        <v>0</v>
      </c>
      <c r="O26">
        <v>0.274984445046558</v>
      </c>
      <c r="P26">
        <v>0</v>
      </c>
      <c r="Q26">
        <v>0</v>
      </c>
      <c r="R26">
        <v>0.35695275430456402</v>
      </c>
      <c r="S26">
        <v>0</v>
      </c>
      <c r="T26">
        <v>0</v>
      </c>
      <c r="U26">
        <v>1.3217036336893</v>
      </c>
      <c r="V26">
        <v>8.7233923852899196</v>
      </c>
      <c r="W26">
        <v>0</v>
      </c>
      <c r="X26">
        <v>6.25079733181874</v>
      </c>
      <c r="Y26">
        <v>0</v>
      </c>
      <c r="Z26">
        <v>7.1944283104604496</v>
      </c>
      <c r="AA26" s="8">
        <f t="shared" si="0"/>
        <v>0.35370716433333332</v>
      </c>
      <c r="AB26">
        <f t="shared" si="1"/>
        <v>3.2413137698007941</v>
      </c>
      <c r="AC26" s="8">
        <v>-4.2248820479999996</v>
      </c>
      <c r="AD26">
        <v>8.0446416939999992</v>
      </c>
      <c r="AE26">
        <v>4.4731463999999999E-2</v>
      </c>
      <c r="AF26">
        <v>6.2900000000000004E-9</v>
      </c>
      <c r="AG26">
        <v>7.4099259000000001E-2</v>
      </c>
      <c r="AH26">
        <v>2.5600000000000001E-8</v>
      </c>
      <c r="AI26" s="8">
        <v>0</v>
      </c>
      <c r="AJ26">
        <v>5.647776371</v>
      </c>
      <c r="AK26">
        <v>9.1287246950000007</v>
      </c>
      <c r="AL26">
        <v>1</v>
      </c>
      <c r="AM26">
        <v>4.1400000000000002E-10</v>
      </c>
      <c r="AN26">
        <v>5.2400000000000001E-63</v>
      </c>
      <c r="AO26">
        <v>1</v>
      </c>
      <c r="AP26">
        <v>9.0899999999999996E-10</v>
      </c>
      <c r="AQ26">
        <v>4.6399999999999996E-62</v>
      </c>
    </row>
    <row r="27" spans="2:43">
      <c r="B27" t="s">
        <v>40</v>
      </c>
      <c r="C27" t="s">
        <v>41</v>
      </c>
      <c r="D27">
        <v>3.7444675489999999</v>
      </c>
      <c r="E27">
        <v>98.565553539999996</v>
      </c>
      <c r="F27">
        <v>100.9225036</v>
      </c>
      <c r="G27">
        <v>3.0598897730000001</v>
      </c>
      <c r="H27">
        <v>94.893638879999997</v>
      </c>
      <c r="I27">
        <v>79.525447450000001</v>
      </c>
      <c r="J27">
        <v>4.1626626729999998</v>
      </c>
      <c r="K27">
        <v>92.209727920000006</v>
      </c>
      <c r="L27">
        <v>36.162703229999998</v>
      </c>
      <c r="M27" s="8">
        <v>3.62733048426675</v>
      </c>
      <c r="N27">
        <v>85.179072370338602</v>
      </c>
      <c r="O27">
        <v>178.83155076194501</v>
      </c>
      <c r="P27">
        <v>3.05008626928216</v>
      </c>
      <c r="Q27">
        <v>49.057182278092903</v>
      </c>
      <c r="R27">
        <v>151.49074892685701</v>
      </c>
      <c r="S27">
        <v>3.6834540407684599</v>
      </c>
      <c r="T27">
        <v>100.69898772653301</v>
      </c>
      <c r="U27">
        <v>240.197607029137</v>
      </c>
      <c r="V27">
        <v>197.89928539186701</v>
      </c>
      <c r="W27">
        <v>2.8442949842280099</v>
      </c>
      <c r="X27">
        <v>231.56362842873901</v>
      </c>
      <c r="Y27">
        <v>4.0008044284104001</v>
      </c>
      <c r="Z27">
        <v>223.12860760047701</v>
      </c>
      <c r="AA27" s="8">
        <f t="shared" si="0"/>
        <v>72.203551426666664</v>
      </c>
      <c r="AB27">
        <f t="shared" si="1"/>
        <v>145.30963257116557</v>
      </c>
      <c r="AC27" s="8">
        <v>-3.2889935559999999</v>
      </c>
      <c r="AD27">
        <v>3.454983763</v>
      </c>
      <c r="AE27">
        <v>2.4500000000000001E-20</v>
      </c>
      <c r="AF27">
        <v>3.3399999999999998E-22</v>
      </c>
      <c r="AG27">
        <v>3.3400000000000001E-19</v>
      </c>
      <c r="AH27">
        <v>4.6899999999999997E-21</v>
      </c>
      <c r="AI27" s="8">
        <v>4.5033584529999997</v>
      </c>
      <c r="AJ27">
        <v>5.7754588660000001</v>
      </c>
      <c r="AK27">
        <v>5.9455389399999996</v>
      </c>
      <c r="AL27">
        <v>3.2300000000000001E-83</v>
      </c>
      <c r="AM27">
        <v>1.3800000000000001E-128</v>
      </c>
      <c r="AN27">
        <v>7.7200000000000002E-135</v>
      </c>
      <c r="AO27">
        <v>2.6500000000000001E-81</v>
      </c>
      <c r="AP27">
        <v>1.67E-126</v>
      </c>
      <c r="AQ27">
        <v>6.3499999999999999E-133</v>
      </c>
    </row>
    <row r="28" spans="2:43">
      <c r="B28" t="s">
        <v>42</v>
      </c>
      <c r="C28" t="s">
        <v>43</v>
      </c>
      <c r="D28">
        <v>0</v>
      </c>
      <c r="E28">
        <v>2.904325703</v>
      </c>
      <c r="F28">
        <v>33.897634789999998</v>
      </c>
      <c r="G28">
        <v>0.32209366</v>
      </c>
      <c r="H28">
        <v>1.136851206</v>
      </c>
      <c r="I28">
        <v>31.81017898</v>
      </c>
      <c r="J28">
        <v>0.154172692</v>
      </c>
      <c r="K28">
        <v>2.4284513940000001</v>
      </c>
      <c r="L28">
        <v>23.5057571</v>
      </c>
      <c r="M28" s="8">
        <v>0</v>
      </c>
      <c r="N28">
        <v>0</v>
      </c>
      <c r="O28">
        <v>9.1661481682186102E-2</v>
      </c>
      <c r="P28">
        <v>0.16053085627800801</v>
      </c>
      <c r="Q28">
        <v>0.14260808801771099</v>
      </c>
      <c r="R28">
        <v>0.14278110172182501</v>
      </c>
      <c r="S28">
        <v>9.6933001072854394E-2</v>
      </c>
      <c r="T28">
        <v>0</v>
      </c>
      <c r="U28">
        <v>0.26434072673786102</v>
      </c>
      <c r="V28">
        <v>1.927261108378</v>
      </c>
      <c r="W28">
        <v>0.29939947202400102</v>
      </c>
      <c r="X28">
        <v>1.1365086057852201</v>
      </c>
      <c r="Y28">
        <v>0.26672029522736002</v>
      </c>
      <c r="Z28">
        <v>0.91196978583301502</v>
      </c>
      <c r="AA28" s="8">
        <f t="shared" si="0"/>
        <v>29.737856956666665</v>
      </c>
      <c r="AB28">
        <f t="shared" si="1"/>
        <v>0.92389660009631835</v>
      </c>
      <c r="AC28" s="8">
        <v>-6.5471522200000001</v>
      </c>
      <c r="AD28">
        <v>2.4440973260000001</v>
      </c>
      <c r="AE28">
        <v>6.53E-30</v>
      </c>
      <c r="AF28">
        <v>8.76817E-4</v>
      </c>
      <c r="AG28">
        <v>2.1600000000000002E-28</v>
      </c>
      <c r="AH28">
        <v>2.0237300000000001E-3</v>
      </c>
      <c r="AI28" s="8">
        <v>-1.9897089530000001</v>
      </c>
      <c r="AJ28">
        <v>-0.14766796800000001</v>
      </c>
      <c r="AK28">
        <v>2.7298823620000001</v>
      </c>
      <c r="AL28">
        <v>6.6310041E-2</v>
      </c>
      <c r="AM28">
        <v>0.84107355299999997</v>
      </c>
      <c r="AN28">
        <v>1.5699999999999999E-7</v>
      </c>
      <c r="AO28">
        <v>9.8035347999999994E-2</v>
      </c>
      <c r="AP28">
        <v>0.91405646100000004</v>
      </c>
      <c r="AQ28">
        <v>2.8700000000000002E-7</v>
      </c>
    </row>
    <row r="29" spans="2:43">
      <c r="B29" t="s">
        <v>44</v>
      </c>
      <c r="C29" t="s">
        <v>45</v>
      </c>
      <c r="D29">
        <v>3.6057835659999999</v>
      </c>
      <c r="E29">
        <v>3.2673664160000002</v>
      </c>
      <c r="F29">
        <v>16.69201713</v>
      </c>
      <c r="G29">
        <v>3.2209366030000002</v>
      </c>
      <c r="H29">
        <v>7.9579584399999996</v>
      </c>
      <c r="I29">
        <v>14.52203823</v>
      </c>
      <c r="J29">
        <v>2.1584176820000001</v>
      </c>
      <c r="K29">
        <v>5.6425782379999996</v>
      </c>
      <c r="L29">
        <v>11.12698561</v>
      </c>
      <c r="M29" s="8">
        <v>0.60455508071112596</v>
      </c>
      <c r="N29">
        <v>4.2497151074138504</v>
      </c>
      <c r="O29">
        <v>1.37492222523279</v>
      </c>
      <c r="P29">
        <v>1.4447777065020699</v>
      </c>
      <c r="Q29">
        <v>2.2817294082833901</v>
      </c>
      <c r="R29">
        <v>1.2136393646355099</v>
      </c>
      <c r="S29">
        <v>2.6171910289670701</v>
      </c>
      <c r="T29">
        <v>3.21159322996147</v>
      </c>
      <c r="U29">
        <v>0.79302218021358495</v>
      </c>
      <c r="V29">
        <v>0.202869590355579</v>
      </c>
      <c r="W29">
        <v>1.3472976241079999</v>
      </c>
      <c r="X29">
        <v>0.28412715144630601</v>
      </c>
      <c r="Y29">
        <v>1.77813530151573</v>
      </c>
      <c r="Z29">
        <v>0.202659952407336</v>
      </c>
      <c r="AA29" s="8">
        <f t="shared" si="0"/>
        <v>14.113680323333334</v>
      </c>
      <c r="AB29">
        <f t="shared" si="1"/>
        <v>2.5568484419958177</v>
      </c>
      <c r="AC29" s="8">
        <v>-1.2358396620000001</v>
      </c>
      <c r="AD29">
        <v>-0.27278983899999998</v>
      </c>
      <c r="AE29">
        <v>1.5492889999999999E-3</v>
      </c>
      <c r="AF29">
        <v>0.489477512</v>
      </c>
      <c r="AG29">
        <v>3.439147E-3</v>
      </c>
      <c r="AH29">
        <v>0.591276511</v>
      </c>
      <c r="AI29" s="8">
        <v>1.0335350830000001</v>
      </c>
      <c r="AJ29">
        <v>-0.50658736599999998</v>
      </c>
      <c r="AK29">
        <v>-2.7575892369999999</v>
      </c>
      <c r="AL29">
        <v>2.3041210000000001E-3</v>
      </c>
      <c r="AM29">
        <v>0.18081741800000001</v>
      </c>
      <c r="AN29">
        <v>1.5800000000000001E-7</v>
      </c>
      <c r="AO29">
        <v>4.1240239999999996E-3</v>
      </c>
      <c r="AP29">
        <v>0.23265876899999999</v>
      </c>
      <c r="AQ29">
        <v>2.8799999999999998E-7</v>
      </c>
    </row>
    <row r="30" spans="2:43">
      <c r="B30" t="s">
        <v>46</v>
      </c>
      <c r="C30" t="s">
        <v>47</v>
      </c>
      <c r="D30">
        <v>0</v>
      </c>
      <c r="E30">
        <v>17.970515290000002</v>
      </c>
      <c r="F30">
        <v>15.279615679999999</v>
      </c>
      <c r="G30">
        <v>0</v>
      </c>
      <c r="H30">
        <v>12.57223686</v>
      </c>
      <c r="I30">
        <v>50.942388080000001</v>
      </c>
      <c r="J30">
        <v>0.154172692</v>
      </c>
      <c r="K30">
        <v>16.642034550000002</v>
      </c>
      <c r="L30">
        <v>15.577779850000001</v>
      </c>
      <c r="M30" s="8">
        <v>0</v>
      </c>
      <c r="N30">
        <v>0.64669577721515203</v>
      </c>
      <c r="O30">
        <v>8.0662103880323794</v>
      </c>
      <c r="P30">
        <v>0</v>
      </c>
      <c r="Q30">
        <v>0</v>
      </c>
      <c r="R30">
        <v>9.9232865696668906</v>
      </c>
      <c r="S30">
        <v>0</v>
      </c>
      <c r="T30">
        <v>0.82879825289328202</v>
      </c>
      <c r="U30">
        <v>8.8994711335080101</v>
      </c>
      <c r="V30">
        <v>10.2449143129567</v>
      </c>
      <c r="W30">
        <v>0</v>
      </c>
      <c r="X30">
        <v>9.8497412501386297</v>
      </c>
      <c r="Y30">
        <v>0</v>
      </c>
      <c r="Z30">
        <v>12.058267168236499</v>
      </c>
      <c r="AA30" s="8">
        <f t="shared" si="0"/>
        <v>27.26659453666667</v>
      </c>
      <c r="AB30">
        <f t="shared" si="1"/>
        <v>8.9751809627206285</v>
      </c>
      <c r="AC30" s="8">
        <v>-7.8014729740000002</v>
      </c>
      <c r="AD30">
        <v>6.8225486310000001</v>
      </c>
      <c r="AE30">
        <v>1.45E-18</v>
      </c>
      <c r="AF30">
        <v>3.78E-14</v>
      </c>
      <c r="AG30">
        <v>1.68E-17</v>
      </c>
      <c r="AH30">
        <v>2.5299999999999998E-13</v>
      </c>
      <c r="AI30" s="8">
        <v>5.407609517</v>
      </c>
      <c r="AJ30">
        <v>9.4360333020000002</v>
      </c>
      <c r="AK30">
        <v>9.6661545419999992</v>
      </c>
      <c r="AL30">
        <v>5.1200000000000002E-8</v>
      </c>
      <c r="AM30">
        <v>9.0899999999999994E-59</v>
      </c>
      <c r="AN30">
        <v>2.91E-63</v>
      </c>
      <c r="AO30">
        <v>1.35E-7</v>
      </c>
      <c r="AP30">
        <v>9.8600000000000003E-58</v>
      </c>
      <c r="AQ30">
        <v>2.5999999999999999E-62</v>
      </c>
    </row>
    <row r="31" spans="2:43">
      <c r="B31" t="s">
        <v>48</v>
      </c>
      <c r="C31" t="s">
        <v>49</v>
      </c>
      <c r="D31">
        <v>1.2481558500000001</v>
      </c>
      <c r="E31">
        <v>152.47709939999999</v>
      </c>
      <c r="F31">
        <v>0</v>
      </c>
      <c r="G31">
        <v>3.543030264</v>
      </c>
      <c r="H31">
        <v>71.889120360000007</v>
      </c>
      <c r="I31">
        <v>2.996611063</v>
      </c>
      <c r="J31">
        <v>3.083453832</v>
      </c>
      <c r="K31">
        <v>82.567347389999995</v>
      </c>
      <c r="L31">
        <v>1.6690478419999999</v>
      </c>
      <c r="M31" s="8">
        <v>0.45341631053334402</v>
      </c>
      <c r="N31">
        <v>2.86393844195281</v>
      </c>
      <c r="O31">
        <v>5.8663348276599097</v>
      </c>
      <c r="P31">
        <v>0.56185799697302996</v>
      </c>
      <c r="Q31">
        <v>1.8539051442302501</v>
      </c>
      <c r="R31">
        <v>6.9962739843694601</v>
      </c>
      <c r="S31">
        <v>0.77546400858283504</v>
      </c>
      <c r="T31">
        <v>1.13959759772826</v>
      </c>
      <c r="U31">
        <v>4.8462466568608003</v>
      </c>
      <c r="V31">
        <v>30.531873348514701</v>
      </c>
      <c r="W31">
        <v>0.52394907604200103</v>
      </c>
      <c r="X31">
        <v>24.150807872935999</v>
      </c>
      <c r="Y31">
        <v>0.177813530151573</v>
      </c>
      <c r="Z31">
        <v>28.372393337027098</v>
      </c>
      <c r="AA31" s="8">
        <f t="shared" si="0"/>
        <v>1.555219635</v>
      </c>
      <c r="AB31">
        <f t="shared" si="1"/>
        <v>34.462911530106602</v>
      </c>
      <c r="AC31" s="8">
        <v>1.8668087659999999</v>
      </c>
      <c r="AD31">
        <v>4.0447037640000003</v>
      </c>
      <c r="AE31">
        <v>1.420677E-3</v>
      </c>
      <c r="AF31">
        <v>2.8599999999999999E-13</v>
      </c>
      <c r="AG31">
        <v>3.1704260000000001E-3</v>
      </c>
      <c r="AH31">
        <v>1.7800000000000001E-12</v>
      </c>
      <c r="AI31" s="8">
        <v>1.954392047</v>
      </c>
      <c r="AJ31">
        <v>3.521749834</v>
      </c>
      <c r="AK31">
        <v>5.71438823</v>
      </c>
      <c r="AL31">
        <v>3.0699999999999997E-8</v>
      </c>
      <c r="AM31">
        <v>4.9599999999999997E-37</v>
      </c>
      <c r="AN31">
        <v>2.9499999999999999E-127</v>
      </c>
      <c r="AO31">
        <v>8.1899999999999999E-8</v>
      </c>
      <c r="AP31">
        <v>2.7399999999999999E-36</v>
      </c>
      <c r="AQ31">
        <v>1.8400000000000001E-125</v>
      </c>
    </row>
    <row r="32" spans="2:43">
      <c r="B32" t="s">
        <v>50</v>
      </c>
      <c r="C32" t="s">
        <v>51</v>
      </c>
      <c r="D32">
        <v>0</v>
      </c>
      <c r="E32">
        <v>0.54456106900000001</v>
      </c>
      <c r="F32">
        <v>0.256800264</v>
      </c>
      <c r="G32">
        <v>0</v>
      </c>
      <c r="H32">
        <v>0</v>
      </c>
      <c r="I32">
        <v>0.23050854300000001</v>
      </c>
      <c r="J32">
        <v>0</v>
      </c>
      <c r="K32">
        <v>0.42855024600000002</v>
      </c>
      <c r="L32">
        <v>0.27817463999999997</v>
      </c>
      <c r="M32" s="8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8.8113575579287201E-2</v>
      </c>
      <c r="V32">
        <v>0</v>
      </c>
      <c r="W32">
        <v>0</v>
      </c>
      <c r="X32">
        <v>9.4709050482102194E-2</v>
      </c>
      <c r="Y32">
        <v>0</v>
      </c>
      <c r="Z32">
        <v>0</v>
      </c>
      <c r="AA32" s="8">
        <f t="shared" si="0"/>
        <v>0.25516114900000003</v>
      </c>
      <c r="AB32">
        <f t="shared" si="1"/>
        <v>9.6327828421782447E-2</v>
      </c>
      <c r="AC32" s="8">
        <v>-4.1328264729999997</v>
      </c>
      <c r="AD32">
        <v>4.0760519339999997</v>
      </c>
      <c r="AE32">
        <v>8.7193603999999994E-2</v>
      </c>
      <c r="AF32">
        <v>8.7615971000000001E-2</v>
      </c>
      <c r="AG32">
        <v>0.13201428600000001</v>
      </c>
      <c r="AH32">
        <v>0.142985746</v>
      </c>
      <c r="AI32" s="8">
        <v>0</v>
      </c>
      <c r="AJ32">
        <v>1.690230992</v>
      </c>
      <c r="AK32">
        <v>1.77443711</v>
      </c>
      <c r="AL32">
        <v>1</v>
      </c>
      <c r="AM32">
        <v>0.27983865099999999</v>
      </c>
      <c r="AN32">
        <v>0.26781221599999999</v>
      </c>
      <c r="AO32">
        <v>1</v>
      </c>
      <c r="AP32">
        <v>0.341444048</v>
      </c>
      <c r="AQ32">
        <v>0.32144169500000003</v>
      </c>
    </row>
    <row r="33" spans="2:43">
      <c r="B33" t="s">
        <v>52</v>
      </c>
      <c r="C33" t="s">
        <v>53</v>
      </c>
      <c r="D33">
        <v>0.83210390000000001</v>
      </c>
      <c r="E33">
        <v>0.72608142600000003</v>
      </c>
      <c r="F33">
        <v>0.128400132</v>
      </c>
      <c r="G33">
        <v>0</v>
      </c>
      <c r="H33">
        <v>0.334368002</v>
      </c>
      <c r="I33">
        <v>0.69152563</v>
      </c>
      <c r="J33">
        <v>0.30834538299999997</v>
      </c>
      <c r="K33">
        <v>1.214225697</v>
      </c>
      <c r="L33">
        <v>0.55634928100000003</v>
      </c>
      <c r="M33" s="8">
        <v>0.75569385088890695</v>
      </c>
      <c r="N33">
        <v>0.55431066618441605</v>
      </c>
      <c r="O33">
        <v>0.36664592672874402</v>
      </c>
      <c r="P33">
        <v>8.0265428139004294E-2</v>
      </c>
      <c r="Q33">
        <v>0.42782426405313501</v>
      </c>
      <c r="R33">
        <v>0.21417165258273799</v>
      </c>
      <c r="S33">
        <v>0</v>
      </c>
      <c r="T33">
        <v>0.62159868966996201</v>
      </c>
      <c r="U33">
        <v>0.35245430231714903</v>
      </c>
      <c r="V33">
        <v>0.202869590355579</v>
      </c>
      <c r="W33">
        <v>7.48498680060002E-2</v>
      </c>
      <c r="X33">
        <v>9.4709050482102194E-2</v>
      </c>
      <c r="Y33">
        <v>0</v>
      </c>
      <c r="Z33">
        <v>0.30398992861100499</v>
      </c>
      <c r="AA33" s="8">
        <f t="shared" si="0"/>
        <v>0.45875834766666673</v>
      </c>
      <c r="AB33">
        <f t="shared" si="1"/>
        <v>0.45110409966540249</v>
      </c>
      <c r="AC33" s="8">
        <v>0.82486069900000003</v>
      </c>
      <c r="AD33">
        <v>-0.333774501</v>
      </c>
      <c r="AE33">
        <v>0.47727120499999998</v>
      </c>
      <c r="AF33">
        <v>0.76027051300000004</v>
      </c>
      <c r="AG33">
        <v>0.54270027300000001</v>
      </c>
      <c r="AH33">
        <v>0.823862337</v>
      </c>
      <c r="AI33" s="8">
        <v>1.8839501780000001</v>
      </c>
      <c r="AJ33">
        <v>1.0812806349999999</v>
      </c>
      <c r="AK33">
        <v>0.46540879099999999</v>
      </c>
      <c r="AL33">
        <v>7.5908640000000001E-3</v>
      </c>
      <c r="AM33">
        <v>0.14340312499999999</v>
      </c>
      <c r="AN33">
        <v>0.57120588999999999</v>
      </c>
      <c r="AO33">
        <v>1.2830464E-2</v>
      </c>
      <c r="AP33">
        <v>0.187456708</v>
      </c>
      <c r="AQ33">
        <v>0.63778735600000003</v>
      </c>
    </row>
    <row r="34" spans="2:43">
      <c r="B34" t="s">
        <v>54</v>
      </c>
      <c r="C34" t="s">
        <v>55</v>
      </c>
      <c r="D34">
        <v>0</v>
      </c>
      <c r="E34">
        <v>0</v>
      </c>
      <c r="F34">
        <v>0</v>
      </c>
      <c r="G34">
        <v>0</v>
      </c>
      <c r="H34">
        <v>0.13374720100000001</v>
      </c>
      <c r="I34">
        <v>2.76610252</v>
      </c>
      <c r="J34">
        <v>0.154172692</v>
      </c>
      <c r="K34">
        <v>0.49997528699999999</v>
      </c>
      <c r="L34">
        <v>0.27817463999999997</v>
      </c>
      <c r="M34" s="8">
        <v>0</v>
      </c>
      <c r="N34">
        <v>9.2385111030736003E-2</v>
      </c>
      <c r="O34">
        <v>0</v>
      </c>
      <c r="P34">
        <v>0</v>
      </c>
      <c r="Q34">
        <v>0</v>
      </c>
      <c r="R34">
        <v>7.1390550860912894E-2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.101329976203668</v>
      </c>
      <c r="AA34" s="8">
        <f t="shared" si="0"/>
        <v>1.0147590533333333</v>
      </c>
      <c r="AB34">
        <f t="shared" si="1"/>
        <v>7.4902343841276406E-2</v>
      </c>
      <c r="AC34" s="8">
        <v>-2.9598243059999998</v>
      </c>
      <c r="AD34">
        <v>0.74176669100000003</v>
      </c>
      <c r="AE34">
        <v>0.14188150999999999</v>
      </c>
      <c r="AF34">
        <v>0.70273577200000004</v>
      </c>
      <c r="AG34">
        <v>0.19933131300000001</v>
      </c>
      <c r="AH34">
        <v>0.77641575699999998</v>
      </c>
      <c r="AI34" s="8">
        <v>1.838976178</v>
      </c>
      <c r="AJ34">
        <v>1.563456427</v>
      </c>
      <c r="AK34">
        <v>1.8230988969999999</v>
      </c>
      <c r="AL34">
        <v>0.20613332200000001</v>
      </c>
      <c r="AM34">
        <v>0.24428649</v>
      </c>
      <c r="AN34">
        <v>0.209828247</v>
      </c>
      <c r="AO34">
        <v>0.27321374799999998</v>
      </c>
      <c r="AP34">
        <v>0.302627123</v>
      </c>
      <c r="AQ34">
        <v>0.26023586300000001</v>
      </c>
    </row>
    <row r="35" spans="2:43">
      <c r="B35" s="4" t="s">
        <v>56</v>
      </c>
      <c r="C35" s="4" t="s">
        <v>57</v>
      </c>
      <c r="D35" s="4">
        <v>0.13868398300000001</v>
      </c>
      <c r="E35" s="4">
        <v>0.54456106900000001</v>
      </c>
      <c r="F35" s="4">
        <v>0.256800264</v>
      </c>
      <c r="G35" s="4">
        <v>0.16104683</v>
      </c>
      <c r="H35" s="4">
        <v>0.40124160199999998</v>
      </c>
      <c r="I35" s="4">
        <v>0.23050854300000001</v>
      </c>
      <c r="J35" s="4">
        <v>0</v>
      </c>
      <c r="K35" s="4">
        <v>0.42855024600000002</v>
      </c>
      <c r="L35" s="4">
        <v>0.41726195999999999</v>
      </c>
      <c r="M35" s="10">
        <v>0</v>
      </c>
      <c r="N35" s="4">
        <v>0</v>
      </c>
      <c r="O35" s="4">
        <v>0</v>
      </c>
      <c r="P35" s="4">
        <v>0</v>
      </c>
      <c r="Q35" s="4">
        <v>0.42782426405313501</v>
      </c>
      <c r="R35" s="4">
        <v>0.21417165258273799</v>
      </c>
      <c r="S35" s="4">
        <v>9.6933001072854394E-2</v>
      </c>
      <c r="T35" s="4">
        <v>0.10359978161166</v>
      </c>
      <c r="U35" s="4">
        <v>0.17622715115857401</v>
      </c>
      <c r="V35" s="4">
        <v>1.4200871324890501</v>
      </c>
      <c r="W35" s="4">
        <v>0</v>
      </c>
      <c r="X35" s="4">
        <v>0.56825430289261303</v>
      </c>
      <c r="Y35" s="4">
        <v>0</v>
      </c>
      <c r="Z35" s="4">
        <v>0.91196978583301502</v>
      </c>
      <c r="AA35" s="10">
        <f t="shared" si="0"/>
        <v>0.30152358900000004</v>
      </c>
      <c r="AB35" s="4">
        <f t="shared" si="1"/>
        <v>0.43304058230173204</v>
      </c>
      <c r="AC35" s="10">
        <v>-0.60161631400000004</v>
      </c>
      <c r="AD35" s="4">
        <v>0.878885582</v>
      </c>
      <c r="AE35" s="4">
        <v>0.65766727599999997</v>
      </c>
      <c r="AF35" s="4">
        <v>0.494449148</v>
      </c>
      <c r="AG35" s="4">
        <v>0.713899124</v>
      </c>
      <c r="AH35" s="4">
        <v>0.59610464200000002</v>
      </c>
      <c r="AI35" s="10">
        <v>2.352671629</v>
      </c>
      <c r="AJ35" s="4">
        <v>2.2397261940000002</v>
      </c>
      <c r="AK35" s="4">
        <v>4.9153224949999998</v>
      </c>
      <c r="AL35" s="4">
        <v>3.7251413999999997E-2</v>
      </c>
      <c r="AM35" s="4">
        <v>3.6382729000000003E-2</v>
      </c>
      <c r="AN35" s="4">
        <v>2.39E-10</v>
      </c>
      <c r="AO35" s="4">
        <v>5.7656723E-2</v>
      </c>
      <c r="AP35" s="4">
        <v>5.1110630999999997E-2</v>
      </c>
      <c r="AQ35" s="4">
        <v>4.8399999999999998E-10</v>
      </c>
    </row>
  </sheetData>
  <mergeCells count="11">
    <mergeCell ref="AC4:AQ4"/>
    <mergeCell ref="M5:Z5"/>
    <mergeCell ref="AC5:AH5"/>
    <mergeCell ref="AI5:AQ5"/>
    <mergeCell ref="D5:L5"/>
    <mergeCell ref="B4:B6"/>
    <mergeCell ref="C4:C6"/>
    <mergeCell ref="AA4:AB4"/>
    <mergeCell ref="AA5:AA6"/>
    <mergeCell ref="AB5:AB6"/>
    <mergeCell ref="D4:Z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Sakamoto</dc:creator>
  <cp:lastModifiedBy>Yuki Sakamoto</cp:lastModifiedBy>
  <dcterms:created xsi:type="dcterms:W3CDTF">2021-02-10T11:03:05Z</dcterms:created>
  <dcterms:modified xsi:type="dcterms:W3CDTF">2021-06-19T07:22:30Z</dcterms:modified>
</cp:coreProperties>
</file>